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aper AS\PlosOne\Techn_revision\"/>
    </mc:Choice>
  </mc:AlternateContent>
  <bookViews>
    <workbookView xWindow="0" yWindow="0" windowWidth="28800" windowHeight="12435"/>
  </bookViews>
  <sheets>
    <sheet name="S19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8" i="1" l="1"/>
</calcChain>
</file>

<file path=xl/sharedStrings.xml><?xml version="1.0" encoding="utf-8"?>
<sst xmlns="http://schemas.openxmlformats.org/spreadsheetml/2006/main" count="759" uniqueCount="685">
  <si>
    <t>GeneID</t>
  </si>
  <si>
    <t>Corr values</t>
  </si>
  <si>
    <t>Readable Descriptions</t>
  </si>
  <si>
    <t>Mapping to path KEGG pathways</t>
  </si>
  <si>
    <t>Numbers</t>
  </si>
  <si>
    <t>MLOC_75842.1</t>
  </si>
  <si>
    <t>Auxin responsive protein</t>
  </si>
  <si>
    <t>03010 Ribosome (12)</t>
  </si>
  <si>
    <t>MLOC_67040.1</t>
  </si>
  <si>
    <t>CASP-like protein</t>
  </si>
  <si>
    <t>00195 Photosynthesis (4)</t>
  </si>
  <si>
    <t>MLOC_17130.1</t>
  </si>
  <si>
    <t>GDSL esterase/lipase</t>
  </si>
  <si>
    <t>00073 Cutin, suberine and wax biosynthesis (4)</t>
  </si>
  <si>
    <t>MLOC_64544.1</t>
  </si>
  <si>
    <t>Lipid transfer protein</t>
  </si>
  <si>
    <t>00941 Flavonoid biosynthesis (4)</t>
  </si>
  <si>
    <t>MLOC_71005.1</t>
  </si>
  <si>
    <t>Cytochrome P450, expressed</t>
  </si>
  <si>
    <t>01200 Carbon metabolism (3)</t>
  </si>
  <si>
    <t>MLOC_24239.1</t>
  </si>
  <si>
    <t>Transferase family protein, expressed</t>
  </si>
  <si>
    <t>00230 Purine metabolism (3)</t>
  </si>
  <si>
    <t>MLOC_66094.1</t>
  </si>
  <si>
    <t>Aquaporin</t>
  </si>
  <si>
    <t>01230 Biosynthesis of amino acids (2)</t>
  </si>
  <si>
    <t>MLOC_7979.1</t>
  </si>
  <si>
    <t>50S ribosomal protein L10</t>
  </si>
  <si>
    <t>00500 Starch and sucrose metabolism (2)</t>
  </si>
  <si>
    <t>MLOC_64382.1</t>
  </si>
  <si>
    <t>Bifunctional inhibitor/lipid-transfer protein/seed storage 2S albumin superfamily protein LENGTH=170</t>
  </si>
  <si>
    <t>00196 Photosynthesis - antenna proteins (2)</t>
  </si>
  <si>
    <t>MLOC_73897.1</t>
  </si>
  <si>
    <t>Peroxidase</t>
  </si>
  <si>
    <t>00710 Carbon fixation in photosynthetic organisms (2)</t>
  </si>
  <si>
    <t>MLOC_57345.1</t>
  </si>
  <si>
    <t>Major pollen allergen Bet v 1-D/H</t>
  </si>
  <si>
    <t>00240 Pyrimidine metabolism (2)</t>
  </si>
  <si>
    <t>MLOC_44818.1</t>
  </si>
  <si>
    <t>Unknown protein</t>
  </si>
  <si>
    <t>00250 Alanine, aspartate and glutamate metabolism (2)</t>
  </si>
  <si>
    <t>MLOC_34862.9</t>
  </si>
  <si>
    <t>Trigger factor</t>
  </si>
  <si>
    <t>00260 Glycine, serine and threonine metabolism (2)</t>
  </si>
  <si>
    <t>MLOC_13062.2</t>
  </si>
  <si>
    <t>myb domain protein 52 LENGTH=249</t>
  </si>
  <si>
    <t>00270 Cysteine and methionine metabolism (2)</t>
  </si>
  <si>
    <t>MLOC_54950.1</t>
  </si>
  <si>
    <t>WRKY transcription factor 13</t>
  </si>
  <si>
    <t>00400 Phenylalanine, tyrosine and tryptophan biosynthesis (2)</t>
  </si>
  <si>
    <t>MLOC_82071.1</t>
  </si>
  <si>
    <t>Non-specific lipid-transfer protein</t>
  </si>
  <si>
    <t>00860 Porphyrin and chlorophyll metabolism (2)</t>
  </si>
  <si>
    <t>MLOC_36993.2</t>
  </si>
  <si>
    <t>Hydroxyproline-rich glycoprotein family protein</t>
  </si>
  <si>
    <t>00130 Ubiquinone and other terpenoid-quinone biosynthesis (2)</t>
  </si>
  <si>
    <t>MLOC_38396.1</t>
  </si>
  <si>
    <t>Lipid-transfer protein-like protein</t>
  </si>
  <si>
    <t>00970 Aminoacyl-tRNA biosynthesis (2)</t>
  </si>
  <si>
    <t>MLOC_75630.1</t>
  </si>
  <si>
    <t>00030 Pentose phosphate pathway (1)</t>
  </si>
  <si>
    <t>MLOC_55561.1</t>
  </si>
  <si>
    <t>Cysteine proteinase</t>
  </si>
  <si>
    <t>00040 Pentose and glucuronate interconversions (1)</t>
  </si>
  <si>
    <t>MLOC_62569.1</t>
  </si>
  <si>
    <t>00630 Glyoxylate and dicarboxylate metabolism (1)</t>
  </si>
  <si>
    <t>MLOC_57584.2</t>
  </si>
  <si>
    <t>Nodulin MtN21 /EamA-like transporter family protein</t>
  </si>
  <si>
    <t>00650 Butanoate metabolism (1)</t>
  </si>
  <si>
    <t>MLOC_59106.2</t>
  </si>
  <si>
    <t>Thaumatin-like protein 1, putative, expressed</t>
  </si>
  <si>
    <t>00062 Fatty acid elongation (1)</t>
  </si>
  <si>
    <t>MLOC_53242.1</t>
  </si>
  <si>
    <t>00280 Valine, leucine and isoleucine degradation (1)</t>
  </si>
  <si>
    <t>MLOC_12556.1</t>
  </si>
  <si>
    <t>00330 Arginine and proline metabolism (1)</t>
  </si>
  <si>
    <t>MLOC_10343.1</t>
  </si>
  <si>
    <t>30S ribosomal protein S21</t>
  </si>
  <si>
    <t>00350 Tyrosine metabolism (1)</t>
  </si>
  <si>
    <t>MLOC_54500.1</t>
  </si>
  <si>
    <t>Pectin lyase-like superfamily protein LENGTH=444</t>
  </si>
  <si>
    <t>00360 Phenylalanine metabolism (1)</t>
  </si>
  <si>
    <t>MLOC_68171.1</t>
  </si>
  <si>
    <t>00410 beta-Alanine metabolism (1)</t>
  </si>
  <si>
    <t>MLOC_68284.1</t>
  </si>
  <si>
    <t>NAC domain protein,</t>
  </si>
  <si>
    <t>00430 Taurine and hypotaurine metabolism (1)</t>
  </si>
  <si>
    <t>MLOC_68012.1</t>
  </si>
  <si>
    <t>00480 Glutathione metabolism (1)</t>
  </si>
  <si>
    <t>MLOC_37312.1</t>
  </si>
  <si>
    <t>Plastid-lipid associated protein PAP / fibrillin family protein LENGTH=239</t>
  </si>
  <si>
    <t>00540 Lipopolysaccharide biosynthesis (1)</t>
  </si>
  <si>
    <t>MLOC_61784.1</t>
  </si>
  <si>
    <t>ABC transporter G family member</t>
  </si>
  <si>
    <t>00900 Terpenoid backbone biosynthesis (1)</t>
  </si>
  <si>
    <t>MLOC_6177.1</t>
  </si>
  <si>
    <t>Cytochrome P450 flavonoid 3',5'-hydroxylase</t>
  </si>
  <si>
    <t>00909 Sesquiterpenoid and triterpenoid biosynthesis (1)</t>
  </si>
  <si>
    <t>MLOC_62656.3</t>
  </si>
  <si>
    <t>inositol polyphosphate 5-phosphatase 11 LENGTH=334</t>
  </si>
  <si>
    <t>01053 Biosynthesis of siderophore group nonribosomal peptides (1)</t>
  </si>
  <si>
    <t>MLOC_71658.1</t>
  </si>
  <si>
    <t>00940 Phenylpropanoid biosynthesis (1)</t>
  </si>
  <si>
    <t>MLOC_19305.1</t>
  </si>
  <si>
    <t>O-methyltransferase</t>
  </si>
  <si>
    <t>00944 Flavone and flavonol biosynthesis (1)</t>
  </si>
  <si>
    <t>MLOC_38617.1</t>
  </si>
  <si>
    <t>FUNCTIONS IN: molecular_function unknown; INVOLVED IN: biological_process unknown; LOCATED IN: endomembrane system; EXPRESSED IN: 24 plant structures; EXPRESSED DURING: 15 growth stages;</t>
  </si>
  <si>
    <t>00950 Isoquinoline alkaloid biosynthesis (1)</t>
  </si>
  <si>
    <t>MLOC_38531.1</t>
  </si>
  <si>
    <t>00960 Tropane, piperidine and pyridine alkaloid biosynthesis (1)</t>
  </si>
  <si>
    <t>MLOC_60122.1</t>
  </si>
  <si>
    <t>Hydroxyproline-rich glycoprotein-like</t>
  </si>
  <si>
    <t>00401 Novobiocin biosynthesis (1)</t>
  </si>
  <si>
    <t>MLOC_78066.1</t>
  </si>
  <si>
    <t>Hydrolase, alpha/beta fold family protein</t>
  </si>
  <si>
    <t>03020 RNA polymerase (1)</t>
  </si>
  <si>
    <t>MLOC_67894.2</t>
  </si>
  <si>
    <t>03013 RNA transport (1)</t>
  </si>
  <si>
    <t>MLOC_66212.1</t>
  </si>
  <si>
    <t>03015 mRNA surveillance pathway (1)</t>
  </si>
  <si>
    <t>MLOC_52134.1</t>
  </si>
  <si>
    <t>myb domain protein 93 LENGTH=365</t>
  </si>
  <si>
    <t>03060 Protein export (1)</t>
  </si>
  <si>
    <t>MLOC_6212.1</t>
  </si>
  <si>
    <t>chaperone protein dnaJ-related LENGTH=132</t>
  </si>
  <si>
    <t>04141 Protein processing in endoplasmic reticulum (1)</t>
  </si>
  <si>
    <t>MLOC_54751.1</t>
  </si>
  <si>
    <t>Strictosidine synthase 3</t>
  </si>
  <si>
    <t>03018 RNA degradation (1)</t>
  </si>
  <si>
    <t>MLOC_15735.4</t>
  </si>
  <si>
    <t>FKBP-like peptidyl-prolyl cis-trans isomerase family protein LENGTH=207</t>
  </si>
  <si>
    <t>02010 ABC transporters (1)</t>
  </si>
  <si>
    <t>MLOC_70948.1</t>
  </si>
  <si>
    <t>Triacylglycerol lipase like protein</t>
  </si>
  <si>
    <t>03070 Bacterial secretion system (1)</t>
  </si>
  <si>
    <t>MLOC_50995.1</t>
  </si>
  <si>
    <t>04152 AMPK signaling pathway (1)</t>
  </si>
  <si>
    <t>MLOC_60217.2</t>
  </si>
  <si>
    <t>expansin B4 LENGTH=259</t>
  </si>
  <si>
    <t>04075 Plant hormone signal transduction (1)</t>
  </si>
  <si>
    <t>MLOC_61101.1</t>
  </si>
  <si>
    <t>Gibberellin receptor GID1L2</t>
  </si>
  <si>
    <t>04146 Peroxisome (1)</t>
  </si>
  <si>
    <t>MLOC_58312.1</t>
  </si>
  <si>
    <t>30S ribosomal protein S20</t>
  </si>
  <si>
    <t>04623 Cytosolic DNA-sensing pathway (1)</t>
  </si>
  <si>
    <t>MLOC_74759.1</t>
  </si>
  <si>
    <t>Programmed cell death protein</t>
  </si>
  <si>
    <t>04612 Antigen processing and presentation (1)</t>
  </si>
  <si>
    <t>MLOC_10704.1</t>
  </si>
  <si>
    <t>Zinc finger protein 6</t>
  </si>
  <si>
    <t>04920 Adipocytokine signaling pathway (1)</t>
  </si>
  <si>
    <t>MLOC_16904.1</t>
  </si>
  <si>
    <t>Early nodulin 75-like protein</t>
  </si>
  <si>
    <t>04976 Bile secretion (1)</t>
  </si>
  <si>
    <t>MLOC_4858.2</t>
  </si>
  <si>
    <t>Protein kinase family protein</t>
  </si>
  <si>
    <t>04727 GABAergic synapse (1)</t>
  </si>
  <si>
    <t>MLOC_71976.1</t>
  </si>
  <si>
    <t>TRICHOME BIREFRINGENCE-LIKE 34 LENGTH=410</t>
  </si>
  <si>
    <t>04626 Plant-pathogen interaction (1)</t>
  </si>
  <si>
    <t>MLOC_292.1</t>
  </si>
  <si>
    <t>05230 Central carbon metabolism in cancer (1)</t>
  </si>
  <si>
    <t>MLOC_74290.1</t>
  </si>
  <si>
    <t>3-ketoacyl-CoA synthase</t>
  </si>
  <si>
    <t>05206 MicroRNAs in cancer (1)</t>
  </si>
  <si>
    <t>MLOC_6412.1</t>
  </si>
  <si>
    <t>04940 Type I diabetes mellitus (1)</t>
  </si>
  <si>
    <t>MLOC_29841.1</t>
  </si>
  <si>
    <t>Outer membrane lipoprotein Blc</t>
  </si>
  <si>
    <t>04932 Non-alcoholic fatty liver disease (NAFLD) (1)</t>
  </si>
  <si>
    <t>MLOC_37626.1</t>
  </si>
  <si>
    <t>CDGSH iron-sulfur domain-containing protein 1</t>
  </si>
  <si>
    <t>05152 Tuberculosis (1)</t>
  </si>
  <si>
    <t>MLOC_17029.4</t>
  </si>
  <si>
    <t>05166 HTLV-I infection (1)</t>
  </si>
  <si>
    <t>MLOC_5937.1</t>
  </si>
  <si>
    <t>Protein kinase family protein, putative, expressed</t>
  </si>
  <si>
    <t>05168 Herpes simplex infection (1)</t>
  </si>
  <si>
    <t>MLOC_40474.1</t>
  </si>
  <si>
    <t>Plant protein of unknown function (DUF247) LENGTH=541</t>
  </si>
  <si>
    <t>05169 Epstein-Barr virus infection (1)</t>
  </si>
  <si>
    <t>MLOC_68718.1</t>
  </si>
  <si>
    <t>Cytochrome P450, putative</t>
  </si>
  <si>
    <t>05146 Amoebiasis (1)</t>
  </si>
  <si>
    <t>MLOC_32433.1</t>
  </si>
  <si>
    <t>MLOC_37675.1</t>
  </si>
  <si>
    <t>Peroxidase 73, putative</t>
  </si>
  <si>
    <t>MLOC_70507.1</t>
  </si>
  <si>
    <t>Gibberellin receptor GID1, putative</t>
  </si>
  <si>
    <t>MLOC_47250.1</t>
  </si>
  <si>
    <t>Gibberellin-regulated protein 2</t>
  </si>
  <si>
    <t>MLOC_39888.4</t>
  </si>
  <si>
    <t>MLOC_21703.1</t>
  </si>
  <si>
    <t>Xyloglucan endotransglucosylase/hydrolase protein 26</t>
  </si>
  <si>
    <t>MLOC_40193.1</t>
  </si>
  <si>
    <t>MLOC_34706.1</t>
  </si>
  <si>
    <t>Sec14p-like phosphatidylinositol transfer family protein</t>
  </si>
  <si>
    <t>MLOC_10899.1</t>
  </si>
  <si>
    <t>Isoflavone reductase-like protein</t>
  </si>
  <si>
    <t>MLOC_20243.2</t>
  </si>
  <si>
    <t>Peroxidase superfamily protein LENGTH=349</t>
  </si>
  <si>
    <t>MLOC_64996.2</t>
  </si>
  <si>
    <t>Ribonuclease P protein subunit p25</t>
  </si>
  <si>
    <t>MLOC_9841.2</t>
  </si>
  <si>
    <t>Fatty acyl coA reductase</t>
  </si>
  <si>
    <t>MLOC_54688.1</t>
  </si>
  <si>
    <t>MLOC_52133.1</t>
  </si>
  <si>
    <t>50S ribosomal protein L29</t>
  </si>
  <si>
    <t>MLOC_55152.1</t>
  </si>
  <si>
    <t>NAD(P)H-flavin reductase</t>
  </si>
  <si>
    <t>MLOC_37416.2</t>
  </si>
  <si>
    <t>Embryo-specific 3</t>
  </si>
  <si>
    <t>MLOC_21196.1</t>
  </si>
  <si>
    <t>Leucine-rich repeat receptor-like protein kinase family protein LENGTH=1045</t>
  </si>
  <si>
    <t>MLOC_66260.1</t>
  </si>
  <si>
    <t>YABBY protein</t>
  </si>
  <si>
    <t>MLOC_59840.1</t>
  </si>
  <si>
    <t>Ectonucleoside triphosphate diphosphohydrolase 5</t>
  </si>
  <si>
    <t>MLOC_11583.1</t>
  </si>
  <si>
    <t>BURP domain-containing protein 11</t>
  </si>
  <si>
    <t>MLOC_79487.1</t>
  </si>
  <si>
    <t>Nuclear transcription factor Y subunit B-5</t>
  </si>
  <si>
    <t>MLOC_56946.2</t>
  </si>
  <si>
    <t>Dimethylaniline monooxygenase [N-oxide-forming]</t>
  </si>
  <si>
    <t>MLOC_17903.1</t>
  </si>
  <si>
    <t>Bidirectional sugar transporter N3</t>
  </si>
  <si>
    <t>MLOC_10934.1</t>
  </si>
  <si>
    <t>MLOC_57210.1</t>
  </si>
  <si>
    <t>50S ribosomal protein L27</t>
  </si>
  <si>
    <t>MLOC_5645.1</t>
  </si>
  <si>
    <t>Abscisic stress ripening</t>
  </si>
  <si>
    <t>MLOC_37603.1</t>
  </si>
  <si>
    <t>Protein of unknown function (DUF594) LENGTH=877</t>
  </si>
  <si>
    <t>MLOC_10003.2</t>
  </si>
  <si>
    <t>Transmembrane protein 56</t>
  </si>
  <si>
    <t>MLOC_46009.1</t>
  </si>
  <si>
    <t>MLOC_60100.1</t>
  </si>
  <si>
    <t>Early nodulin 20</t>
  </si>
  <si>
    <t>MLOC_64241.1</t>
  </si>
  <si>
    <t>MLOC_44848.1</t>
  </si>
  <si>
    <t>COX VIIa-like protein</t>
  </si>
  <si>
    <t>MLOC_54528.1</t>
  </si>
  <si>
    <t>Oxygen-evolving enhancer protein 2, chloroplastic</t>
  </si>
  <si>
    <t>MLOC_53125.1</t>
  </si>
  <si>
    <t>MLOC_11389.1</t>
  </si>
  <si>
    <t>Zinc finger protein, putative</t>
  </si>
  <si>
    <t>MLOC_68180.4</t>
  </si>
  <si>
    <t>Thioredoxin</t>
  </si>
  <si>
    <t>MLOC_5071.2</t>
  </si>
  <si>
    <t>Histidine amino acid transporter</t>
  </si>
  <si>
    <t>MLOC_21679.1</t>
  </si>
  <si>
    <t>S-receptor kinase, putative</t>
  </si>
  <si>
    <t>MLOC_59016.1</t>
  </si>
  <si>
    <t>50S ribosomal protein L1</t>
  </si>
  <si>
    <t>MLOC_56576.1</t>
  </si>
  <si>
    <t>Strictosidine synthase family protein</t>
  </si>
  <si>
    <t>MLOC_12843.2</t>
  </si>
  <si>
    <t>Chlorophyll a-b binding protein P4, chloroplastic</t>
  </si>
  <si>
    <t>MLOC_71749.1</t>
  </si>
  <si>
    <t>Xyloglucan endotransglucosylase/hydrolase 7</t>
  </si>
  <si>
    <t>MLOC_50470.2</t>
  </si>
  <si>
    <t>MLOC_59383.1</t>
  </si>
  <si>
    <t>MLOC_8499.2</t>
  </si>
  <si>
    <t>Heavy metal transport/detoxification superfamily protein LENGTH=114</t>
  </si>
  <si>
    <t>MLOC_9961.1</t>
  </si>
  <si>
    <t>Sugar transporter, putative</t>
  </si>
  <si>
    <t>MLOC_52331.1</t>
  </si>
  <si>
    <t>MLOC_11694.2</t>
  </si>
  <si>
    <t>4-hydroxybenzoyl-CoA thioesterase</t>
  </si>
  <si>
    <t>MLOC_201.1</t>
  </si>
  <si>
    <t>Blue copper protein</t>
  </si>
  <si>
    <t>MLOC_62559.1</t>
  </si>
  <si>
    <t>50S ribosomal protein</t>
  </si>
  <si>
    <t>MLOC_63753.1</t>
  </si>
  <si>
    <t>Arabinose 5-phosphate isomerase</t>
  </si>
  <si>
    <t>MLOC_37780.3</t>
  </si>
  <si>
    <t>myb domain protein 50 LENGTH=314</t>
  </si>
  <si>
    <t>MLOC_58063.1</t>
  </si>
  <si>
    <t>Protein kinase 1</t>
  </si>
  <si>
    <t>MLOC_71977.1</t>
  </si>
  <si>
    <t>Xyloglucan endotransglucosylase/hydrolase protein 15</t>
  </si>
  <si>
    <t>MLOC_65314.2</t>
  </si>
  <si>
    <t>MLOC_7032.1</t>
  </si>
  <si>
    <t>Glycine-rich protein</t>
  </si>
  <si>
    <t>MLOC_34493.1</t>
  </si>
  <si>
    <t>Hageman factor inhibitor</t>
  </si>
  <si>
    <t>MLOC_1192.1</t>
  </si>
  <si>
    <t>NBS-LRR disease resistance protein homologue</t>
  </si>
  <si>
    <t>MLOC_71436.1</t>
  </si>
  <si>
    <t>MLOC_68251.1</t>
  </si>
  <si>
    <t>F-box domain containing protein</t>
  </si>
  <si>
    <t>MLOC_11950.1</t>
  </si>
  <si>
    <t>MLOC_73531.2</t>
  </si>
  <si>
    <t>Ribosome biogenesis GTPase A</t>
  </si>
  <si>
    <t>MLOC_11147.1</t>
  </si>
  <si>
    <t>MLOC_64684.2</t>
  </si>
  <si>
    <t>Defensin</t>
  </si>
  <si>
    <t>MLOC_66404.1</t>
  </si>
  <si>
    <t>MLOC_64469.1</t>
  </si>
  <si>
    <t>Mitochondrial import inner membrane translocase, subunit Tim17/22</t>
  </si>
  <si>
    <t>MLOC_64248.1</t>
  </si>
  <si>
    <t>Flavanone 3-hydroxylase</t>
  </si>
  <si>
    <t>MLOC_77069.1</t>
  </si>
  <si>
    <t>Vacuolar iron transporter homolog 1</t>
  </si>
  <si>
    <t>MLOC_28582.1</t>
  </si>
  <si>
    <t>Poly(A)-binding protein</t>
  </si>
  <si>
    <t>MLOC_81995.1</t>
  </si>
  <si>
    <t>MLOC_20289.1</t>
  </si>
  <si>
    <t>MLOC_45193.1</t>
  </si>
  <si>
    <t>Thylakoid membrane phosphoprotein 14 kDa, chloroplast, putative</t>
  </si>
  <si>
    <t>MLOC_51511.1</t>
  </si>
  <si>
    <t>MLOC_60712.1</t>
  </si>
  <si>
    <t>Protein of unknown function (DUF1278) LENGTH=158</t>
  </si>
  <si>
    <t>MLOC_69640.2</t>
  </si>
  <si>
    <t>Aquaporin 1</t>
  </si>
  <si>
    <t>MLOC_37052.1</t>
  </si>
  <si>
    <t>Photosystem II 10 kDa polypeptide</t>
  </si>
  <si>
    <t>MLOC_58276.1</t>
  </si>
  <si>
    <t>Ethylene-responsive transcription factor 1</t>
  </si>
  <si>
    <t>MLOC_12660.1</t>
  </si>
  <si>
    <t>Polygalacturonase</t>
  </si>
  <si>
    <t>MLOC_69013.1</t>
  </si>
  <si>
    <t>Eukaryotic aspartyl protease family protein LENGTH=474</t>
  </si>
  <si>
    <t>MLOC_55967.1</t>
  </si>
  <si>
    <t>Receptor kinase-like protein</t>
  </si>
  <si>
    <t>MLOC_12220.1</t>
  </si>
  <si>
    <t>Porphobilinogen deaminase</t>
  </si>
  <si>
    <t>MLOC_45010.1</t>
  </si>
  <si>
    <t>MLOC_79632.1</t>
  </si>
  <si>
    <t>Far-red impaired response protein-like</t>
  </si>
  <si>
    <t>MLOC_21163.1</t>
  </si>
  <si>
    <t>MLOC_70630.1</t>
  </si>
  <si>
    <t>Cytochrome P450</t>
  </si>
  <si>
    <t>MLOC_7892.1</t>
  </si>
  <si>
    <t>MLOC_79770.1</t>
  </si>
  <si>
    <t>Serpin 2</t>
  </si>
  <si>
    <t>MLOC_37425.1</t>
  </si>
  <si>
    <t>MYB transcription factor-like</t>
  </si>
  <si>
    <t>MLOC_11693.1</t>
  </si>
  <si>
    <t>Fatty acid hydroxylase domain containing CER1-like protein</t>
  </si>
  <si>
    <t>MLOC_5397.1</t>
  </si>
  <si>
    <t>MLOC_80571.3</t>
  </si>
  <si>
    <t>Chalcone isomerase I</t>
  </si>
  <si>
    <t>MLOC_67628.1</t>
  </si>
  <si>
    <t>Peroxidase 1</t>
  </si>
  <si>
    <t>MLOC_59863.1</t>
  </si>
  <si>
    <t>Tryptophan synthase alpha chain</t>
  </si>
  <si>
    <t>MLOC_22160.1</t>
  </si>
  <si>
    <t>HXXXD-type acyl-transferase family protein LENGTH=428</t>
  </si>
  <si>
    <t>MLOC_44618.1</t>
  </si>
  <si>
    <t>Purple acid phosphatase</t>
  </si>
  <si>
    <t>MLOC_68194.1</t>
  </si>
  <si>
    <t>Eukaryotic aspartyl protease family protein LENGTH=437</t>
  </si>
  <si>
    <t>MLOC_56797.4</t>
  </si>
  <si>
    <t>Amino acid permease</t>
  </si>
  <si>
    <t>MLOC_43063.1</t>
  </si>
  <si>
    <t>cDNA, clone: J065213I19, full insert sequence</t>
  </si>
  <si>
    <t>MLOC_57698.2</t>
  </si>
  <si>
    <t>Leucine-rich repeat receptor-like protein kinase family protein LENGTH=1141</t>
  </si>
  <si>
    <t>MLOC_57351.1</t>
  </si>
  <si>
    <t>Rop guanine nucleotide exchange factor, putative</t>
  </si>
  <si>
    <t>MLOC_65814.1</t>
  </si>
  <si>
    <t>Major facilitator superfamily protein LENGTH=552</t>
  </si>
  <si>
    <t>MLOC_44067.1</t>
  </si>
  <si>
    <t>Chlorophyll A/B binding protein, putative</t>
  </si>
  <si>
    <t>MLOC_60555.1</t>
  </si>
  <si>
    <t>sugar transporter protein 7 LENGTH=513</t>
  </si>
  <si>
    <t>MLOC_75041.1</t>
  </si>
  <si>
    <t>Protein COBRA, putative</t>
  </si>
  <si>
    <t>MLOC_68859.1</t>
  </si>
  <si>
    <t>50S ribosomal protein L18</t>
  </si>
  <si>
    <t>MLOC_14910.1</t>
  </si>
  <si>
    <t>MLOC_1135.1</t>
  </si>
  <si>
    <t>Disease resistance-responsive (dirigent-like protein) family protein LENGTH=182</t>
  </si>
  <si>
    <t>MLOC_72380.3</t>
  </si>
  <si>
    <t>Esterase/lipase/thioesterase-like protein</t>
  </si>
  <si>
    <t>MLOC_7825.1</t>
  </si>
  <si>
    <t>Cellulose synthase-like protein</t>
  </si>
  <si>
    <t>MLOC_66621.2</t>
  </si>
  <si>
    <t>Wall-associated kinase-like 1</t>
  </si>
  <si>
    <t>MLOC_51112.1</t>
  </si>
  <si>
    <t>Leucine-rich repeat receptor-like protein kinase</t>
  </si>
  <si>
    <t>MLOC_64606.3</t>
  </si>
  <si>
    <t>Ribosome recycling factor</t>
  </si>
  <si>
    <t>MLOC_45029.1</t>
  </si>
  <si>
    <t>16.9 kDa class I heat shock protein 1</t>
  </si>
  <si>
    <t>MLOC_82113.1</t>
  </si>
  <si>
    <t>Protein psbN</t>
  </si>
  <si>
    <t>MLOC_62828.1</t>
  </si>
  <si>
    <t>MLOC_55460.1</t>
  </si>
  <si>
    <t>Oleosin</t>
  </si>
  <si>
    <t>MLOC_71397.1</t>
  </si>
  <si>
    <t>Protein of unknown function (DUF1118) LENGTH=158</t>
  </si>
  <si>
    <t>MLOC_74702.1</t>
  </si>
  <si>
    <t>Protein kinase 2B</t>
  </si>
  <si>
    <t>MLOC_54072.1</t>
  </si>
  <si>
    <t>MLOC_10606.4</t>
  </si>
  <si>
    <t>Stress enhanced protein 1</t>
  </si>
  <si>
    <t>MLOC_81109.1</t>
  </si>
  <si>
    <t>Chlorophyll a-b binding protein 3C-like</t>
  </si>
  <si>
    <t>MLOC_71570.1</t>
  </si>
  <si>
    <t>Ferredoxin--NADP reductase, putative</t>
  </si>
  <si>
    <t>MLOC_81977.1</t>
  </si>
  <si>
    <t>Elongation factor Tu</t>
  </si>
  <si>
    <t>MLOC_36976.1</t>
  </si>
  <si>
    <t>UDP-Glycosyltransferase superfamily protein LENGTH=453</t>
  </si>
  <si>
    <t>MLOC_15020.1</t>
  </si>
  <si>
    <t>Caleosin related protein</t>
  </si>
  <si>
    <t>MLOC_58855.1</t>
  </si>
  <si>
    <t>DnaJ/Hsp40 cysteine-rich domain-containing protein</t>
  </si>
  <si>
    <t>MLOC_67233.1</t>
  </si>
  <si>
    <t>MLOC_51412.1</t>
  </si>
  <si>
    <t>EF hand family protein</t>
  </si>
  <si>
    <t>MLOC_66454.1</t>
  </si>
  <si>
    <t>Polygalacturonase, putative</t>
  </si>
  <si>
    <t>MLOC_52515.2</t>
  </si>
  <si>
    <t>Glyceraldehyde-3-phosphate dehydrogenase B</t>
  </si>
  <si>
    <t>MLOC_46285.1</t>
  </si>
  <si>
    <t>MLOC_54754.1</t>
  </si>
  <si>
    <t>50S ribosomal protein L31</t>
  </si>
  <si>
    <t>MLOC_15214.4</t>
  </si>
  <si>
    <t>Methyltransferase type 11</t>
  </si>
  <si>
    <t>MLOC_57234.1</t>
  </si>
  <si>
    <t>Caleosin 2</t>
  </si>
  <si>
    <t>MLOC_15917.1</t>
  </si>
  <si>
    <t>MLOC_514.1</t>
  </si>
  <si>
    <t>30S ribosomal protein S18, chloroplastic</t>
  </si>
  <si>
    <t>MLOC_58552.3</t>
  </si>
  <si>
    <t>FLOWERING LOCUS T protein, putative</t>
  </si>
  <si>
    <t>MLOC_70.2</t>
  </si>
  <si>
    <t>Major latex protein 22</t>
  </si>
  <si>
    <t>MLOC_68895.2</t>
  </si>
  <si>
    <t>Adiponectin receptor protein</t>
  </si>
  <si>
    <t>MLOC_113.1</t>
  </si>
  <si>
    <t>MLOC_70533.1</t>
  </si>
  <si>
    <t>Mitochondrial glycoprotein</t>
  </si>
  <si>
    <t>MLOC_52140.3</t>
  </si>
  <si>
    <t>NHL repeat-containing protein 2</t>
  </si>
  <si>
    <t>MLOC_36873.1</t>
  </si>
  <si>
    <t>glutamine dumper 4 LENGTH=156</t>
  </si>
  <si>
    <t>MLOC_54334.1</t>
  </si>
  <si>
    <t>MLOC_81672.2</t>
  </si>
  <si>
    <t>Sugar phosphate exchanger 2</t>
  </si>
  <si>
    <t>MLOC_16184.1</t>
  </si>
  <si>
    <t>MLOC_76824.1</t>
  </si>
  <si>
    <t>FKBP-like peptidyl-prolyl cis-trans isomerase family protein LENGTH=247</t>
  </si>
  <si>
    <t>MLOC_62743.1</t>
  </si>
  <si>
    <t>MLOC_68384.2</t>
  </si>
  <si>
    <t>Peroxidase 52, putative, expressed</t>
  </si>
  <si>
    <t>MLOC_15707.1</t>
  </si>
  <si>
    <t>Glycine cleavage system h protein, putative</t>
  </si>
  <si>
    <t>MLOC_77860.1</t>
  </si>
  <si>
    <t>PsbP domain-containing protein</t>
  </si>
  <si>
    <t>MLOC_5179.2</t>
  </si>
  <si>
    <t>Caleosin 1</t>
  </si>
  <si>
    <t>MLOC_54711.3</t>
  </si>
  <si>
    <t>Aldose reductase</t>
  </si>
  <si>
    <t>MLOC_64398.1</t>
  </si>
  <si>
    <t>50S ribosomal protein L13</t>
  </si>
  <si>
    <t>MLOC_57658.1</t>
  </si>
  <si>
    <t>Universal stress protein 9303</t>
  </si>
  <si>
    <t>MLOC_60754.1</t>
  </si>
  <si>
    <t>Harpin-induced protein</t>
  </si>
  <si>
    <t>MLOC_65674.2</t>
  </si>
  <si>
    <t>MLOC_67190.1</t>
  </si>
  <si>
    <t>Cyclin d, putative</t>
  </si>
  <si>
    <t>MLOC_25978.1</t>
  </si>
  <si>
    <t>Peroxidase 60, putative</t>
  </si>
  <si>
    <t>MLOC_63586.3</t>
  </si>
  <si>
    <t>SPX domain-containing membrane protein</t>
  </si>
  <si>
    <t>MLOC_51331.2</t>
  </si>
  <si>
    <t>Outer arm dynein light chain 1 protein</t>
  </si>
  <si>
    <t>MLOC_68372.1</t>
  </si>
  <si>
    <t>MLOC_61690.1</t>
  </si>
  <si>
    <t>Glucan endo-1,3-beta-glucosidase 7, putative, expressed</t>
  </si>
  <si>
    <t>MLOC_60871.1</t>
  </si>
  <si>
    <t>MLOC_77985.2</t>
  </si>
  <si>
    <t>Heat shock protein 26.6B</t>
  </si>
  <si>
    <t>MLOC_7085.1</t>
  </si>
  <si>
    <t>MLOC_44726.4</t>
  </si>
  <si>
    <t>MLOC_79611.1</t>
  </si>
  <si>
    <t>Sesquiterpene synthase</t>
  </si>
  <si>
    <t>MLOC_45782.1</t>
  </si>
  <si>
    <t>Protein of unknown function (DUF1645) LENGTH=380</t>
  </si>
  <si>
    <t>MLOC_43140.1</t>
  </si>
  <si>
    <t>MLOC_15467.1</t>
  </si>
  <si>
    <t>Adenylosuccinate synthetase</t>
  </si>
  <si>
    <t>MLOC_10955.1</t>
  </si>
  <si>
    <t>MLOC_73817.1</t>
  </si>
  <si>
    <t>50S ribosomal protein L6, putative, expressed</t>
  </si>
  <si>
    <t>MLOC_56094.1</t>
  </si>
  <si>
    <t>NAD dependent epimerase/dehydratase family protein</t>
  </si>
  <si>
    <t>MLOC_69091.1</t>
  </si>
  <si>
    <t>Calcium-dependent lipid-binding (CaLB domain) family protein LENGTH=360</t>
  </si>
  <si>
    <t>MLOC_55396.1</t>
  </si>
  <si>
    <t>4-diphosphocytidyl-2-C-methyl-D-erythritol kinase</t>
  </si>
  <si>
    <t>MLOC_2935.1</t>
  </si>
  <si>
    <t>MLOC_67202.1</t>
  </si>
  <si>
    <t>DAG protein</t>
  </si>
  <si>
    <t>MLOC_51843.2</t>
  </si>
  <si>
    <t>Receptor-like protein kinase</t>
  </si>
  <si>
    <t>MLOC_79699.1</t>
  </si>
  <si>
    <t>MLOC_52117.1</t>
  </si>
  <si>
    <t>Kinase-like protein</t>
  </si>
  <si>
    <t>MLOC_78966.1</t>
  </si>
  <si>
    <t>Kinase</t>
  </si>
  <si>
    <t>MLOC_54672.1</t>
  </si>
  <si>
    <t>MLOC_57507.1</t>
  </si>
  <si>
    <t>Thylakoid lumen 15.0 kDa protein</t>
  </si>
  <si>
    <t>MLOC_11441.2</t>
  </si>
  <si>
    <t>Protein kinase</t>
  </si>
  <si>
    <t>MLOC_58776.1</t>
  </si>
  <si>
    <t>MLOC_76419.1</t>
  </si>
  <si>
    <t>Glutamate-1-semialdehyde 2,1-aminomutase</t>
  </si>
  <si>
    <t>MLOC_54831.1</t>
  </si>
  <si>
    <t>Thioredoxin m</t>
  </si>
  <si>
    <t>MLOC_54963.1</t>
  </si>
  <si>
    <t>ABC transporter ATP-binding protein</t>
  </si>
  <si>
    <t>MLOC_7826.2</t>
  </si>
  <si>
    <t>PGR5-LIKE A LENGTH=324</t>
  </si>
  <si>
    <t>MLOC_11084.2</t>
  </si>
  <si>
    <t>Inter-alpha-trypsin inhibitor heavy chain H3, putative</t>
  </si>
  <si>
    <t>MLOC_57430.5</t>
  </si>
  <si>
    <t>Chalcone isomerase-like</t>
  </si>
  <si>
    <t>MLOC_73732.1</t>
  </si>
  <si>
    <t>MLOC_14097.1</t>
  </si>
  <si>
    <t>ABC-1 domain-containing protein</t>
  </si>
  <si>
    <t>MLOC_79172.1</t>
  </si>
  <si>
    <t>Major pollen allergen Bet v 1-F/I</t>
  </si>
  <si>
    <t>MLOC_10282.1</t>
  </si>
  <si>
    <t>PSRP4</t>
  </si>
  <si>
    <t>MLOC_54736.4</t>
  </si>
  <si>
    <t>Ferric reductase oxidase</t>
  </si>
  <si>
    <t>MLOC_16268.1</t>
  </si>
  <si>
    <t>MLOC_7519.1</t>
  </si>
  <si>
    <t>MLOC_3959.1</t>
  </si>
  <si>
    <t>Chloroplastic group IIA intron splicing facilitator CRS1</t>
  </si>
  <si>
    <t>MLOC_57719.1</t>
  </si>
  <si>
    <t>50S ribosomal protein L17</t>
  </si>
  <si>
    <t>MLOC_60814.3</t>
  </si>
  <si>
    <t>Methyltransferase-like protein 7A</t>
  </si>
  <si>
    <t>MLOC_55254.2</t>
  </si>
  <si>
    <t>MLOC_62432.1</t>
  </si>
  <si>
    <t>Subtilisin-like serine protease</t>
  </si>
  <si>
    <t>MLOC_24505.1</t>
  </si>
  <si>
    <t>Heavy metal transport/detoxification superfamily protein LENGTH=287</t>
  </si>
  <si>
    <t>MLOC_79437.1</t>
  </si>
  <si>
    <t>MLOC_51846.1</t>
  </si>
  <si>
    <t>Salt tolerant-related protein</t>
  </si>
  <si>
    <t>MLOC_39198.3</t>
  </si>
  <si>
    <t>Cytosolic Fe-S cluster assembly factor NUBP2 homolog</t>
  </si>
  <si>
    <t>MLOC_74450.1</t>
  </si>
  <si>
    <t>MLOC_54570.2</t>
  </si>
  <si>
    <t>23S rRNA (uracil(747)-C(5))-methyltransferase RlmC</t>
  </si>
  <si>
    <t>MLOC_6250.1</t>
  </si>
  <si>
    <t>Pollen Ole e 1 allergen and extensin family protein LENGTH=180</t>
  </si>
  <si>
    <t>MLOC_52622.1</t>
  </si>
  <si>
    <t>DNA-directed RNA polymerase III subunit RPC4</t>
  </si>
  <si>
    <t>MLOC_53688.1</t>
  </si>
  <si>
    <t>Pectinesterase</t>
  </si>
  <si>
    <t>MLOC_4585.2</t>
  </si>
  <si>
    <t>C2 domain/GRAM domain-containing protein-like</t>
  </si>
  <si>
    <t>MLOC_34615.1</t>
  </si>
  <si>
    <t>Chymotrypsin inhibitor-2</t>
  </si>
  <si>
    <t>MLOC_59924.2</t>
  </si>
  <si>
    <t>Fructose-1,6-bisphosphatase class 1</t>
  </si>
  <si>
    <t>MLOC_59422.1</t>
  </si>
  <si>
    <t>Protease inhibitor/seed storage/lipid transfer protein family protein</t>
  </si>
  <si>
    <t>MLOC_63155.1</t>
  </si>
  <si>
    <t>PsaB RNA binding protein</t>
  </si>
  <si>
    <t>MLOC_74495.1</t>
  </si>
  <si>
    <t>Dehydrogenase/reductase SDR family protein 7-like</t>
  </si>
  <si>
    <t>MLOC_60513.1</t>
  </si>
  <si>
    <t>Tyrosine aminotransferase, putative</t>
  </si>
  <si>
    <t>MLOC_52603.1</t>
  </si>
  <si>
    <t>MLOC_68577.1</t>
  </si>
  <si>
    <t>30S ribosomal protein S6</t>
  </si>
  <si>
    <t>MLOC_11884.1</t>
  </si>
  <si>
    <t>50S ribosomal protein L24</t>
  </si>
  <si>
    <t>MLOC_80572.1</t>
  </si>
  <si>
    <t>Valine--tRNA ligase</t>
  </si>
  <si>
    <t>MLOC_69891.2</t>
  </si>
  <si>
    <t>Extracellular calcium sensing receptor</t>
  </si>
  <si>
    <t>MLOC_14966.9</t>
  </si>
  <si>
    <t>S-receptor kinase-like</t>
  </si>
  <si>
    <t>MLOC_12061.2</t>
  </si>
  <si>
    <t>Glutathione S-transferase domain-containing protein</t>
  </si>
  <si>
    <t>MLOC_48344.2</t>
  </si>
  <si>
    <t>Pentapeptide repeat family protein</t>
  </si>
  <si>
    <t>MLOC_17545.2</t>
  </si>
  <si>
    <t>Laccase</t>
  </si>
  <si>
    <t>MLOC_2675.2</t>
  </si>
  <si>
    <t>Cytochrome c6</t>
  </si>
  <si>
    <t>MLOC_68150.3</t>
  </si>
  <si>
    <t>DnaJ/Hsp40 cysteine-rich domain superfamily protein LENGTH=154</t>
  </si>
  <si>
    <t>MLOC_64156.7</t>
  </si>
  <si>
    <t>Isochorismate synthase, putative</t>
  </si>
  <si>
    <t>MLOC_5810.1</t>
  </si>
  <si>
    <t>Kinase, putative</t>
  </si>
  <si>
    <t>MLOC_16742.6</t>
  </si>
  <si>
    <t>Glucose-6-phosphate 1-dehydrogenase</t>
  </si>
  <si>
    <t>MLOC_9896.1</t>
  </si>
  <si>
    <t>MLOC_54515.1</t>
  </si>
  <si>
    <t>Protein of unknown function (DUF760) LENGTH=406</t>
  </si>
  <si>
    <t>MLOC_13009.1</t>
  </si>
  <si>
    <t>MLOC_4071.1</t>
  </si>
  <si>
    <t>MLOC_57166.1</t>
  </si>
  <si>
    <t>ABC-1 domain protein</t>
  </si>
  <si>
    <t>MLOC_65546.2</t>
  </si>
  <si>
    <t>Pentapeptide repeat protein</t>
  </si>
  <si>
    <t>MLOC_22626.1</t>
  </si>
  <si>
    <t>2-oxoisovalerate dehydrogenase subunit alpha</t>
  </si>
  <si>
    <t>MLOC_69795.1</t>
  </si>
  <si>
    <t>S-adenosylmethionine decarboxylase proenzyme</t>
  </si>
  <si>
    <t>MLOC_69007.1</t>
  </si>
  <si>
    <t>4-methyl-5(B-hydroxyethyl)-thiazole monophosphate biosynthesis enzyme</t>
  </si>
  <si>
    <t>MLOC_4544.3</t>
  </si>
  <si>
    <t>Glutamate decarboxylase, putative, expressed</t>
  </si>
  <si>
    <t>MLOC_53218.1</t>
  </si>
  <si>
    <t>Pentatricopeptide repeat-containing protein, putative</t>
  </si>
  <si>
    <t>MLOC_15154.1</t>
  </si>
  <si>
    <t>Peptidase M50 family protein</t>
  </si>
  <si>
    <t>MLOC_66803.2</t>
  </si>
  <si>
    <t>Ring finger protein, putative</t>
  </si>
  <si>
    <t>MLOC_43630.3</t>
  </si>
  <si>
    <t>Starch synthase, putative</t>
  </si>
  <si>
    <t>MLOC_58105.1</t>
  </si>
  <si>
    <t>Elongation factor Ts</t>
  </si>
  <si>
    <t>MLOC_54362.3</t>
  </si>
  <si>
    <t>Protein trichome birefringence-like 32</t>
  </si>
  <si>
    <t>MLOC_65988.1</t>
  </si>
  <si>
    <t>TPR repeat</t>
  </si>
  <si>
    <t>MLOC_12325.1</t>
  </si>
  <si>
    <t>Disease resistance-responsive (dirigent-like protein) family protein LENGTH=185</t>
  </si>
  <si>
    <t>MLOC_5613.1</t>
  </si>
  <si>
    <t>Calmodulin, putative</t>
  </si>
  <si>
    <t>MLOC_71122.1</t>
  </si>
  <si>
    <t>MLOC_5491.2</t>
  </si>
  <si>
    <t>NAD-dependent epimerase/dehydratase</t>
  </si>
  <si>
    <t>MLOC_11928.1</t>
  </si>
  <si>
    <t>Eukaryotic translation initiation factor 5A-2, putative, expressed</t>
  </si>
  <si>
    <t>MLOC_61352.2</t>
  </si>
  <si>
    <t>Chaperone protein dnaJ, putative</t>
  </si>
  <si>
    <t>MLOC_18160.2</t>
  </si>
  <si>
    <t>Sucrose phosphate synthase B</t>
  </si>
  <si>
    <t>MLOC_60773.1</t>
  </si>
  <si>
    <t>MLOC_61081.1</t>
  </si>
  <si>
    <t>MLOC_65554.1</t>
  </si>
  <si>
    <t>Auxin-induced protein-like</t>
  </si>
  <si>
    <t>MLOC_15303.2</t>
  </si>
  <si>
    <t>Wall-associated kinase 4</t>
  </si>
  <si>
    <t>MLOC_65921.1</t>
  </si>
  <si>
    <t>MLOC_5656.1</t>
  </si>
  <si>
    <t>Signal recognition particle protein, putative</t>
  </si>
  <si>
    <t>MLOC_5005.2</t>
  </si>
  <si>
    <t>MLOC_51860.4</t>
  </si>
  <si>
    <t>Leucine--tRNA ligase</t>
  </si>
  <si>
    <t>MLOC_53016.1</t>
  </si>
  <si>
    <t>LURP-one-related 3 protein</t>
  </si>
  <si>
    <t>MLOC_78895.1</t>
  </si>
  <si>
    <t>MLOC_74167.3</t>
  </si>
  <si>
    <t>Phosphate translocator-like protein</t>
  </si>
  <si>
    <t>MLOC_66363.2</t>
  </si>
  <si>
    <t>Ribonuclease 3</t>
  </si>
  <si>
    <t>MLOC_68726.2</t>
  </si>
  <si>
    <t>MATE efflux family protein, expressed</t>
  </si>
  <si>
    <t>MLOC_53406.1</t>
  </si>
  <si>
    <t>Retrotransposon protein, putative, unclassified</t>
  </si>
  <si>
    <t>MLOC_58168.1</t>
  </si>
  <si>
    <t>Cytosolic Fe-S cluster assembly factor NUBP1</t>
  </si>
  <si>
    <t>MLOC_55035.9</t>
  </si>
  <si>
    <t>Inosine-uridine preferring nucleoside hydrolase, putative</t>
  </si>
  <si>
    <t>MLOC_20060.1</t>
  </si>
  <si>
    <t>Plant protein of unknown function (DUF641) LENGTH=499</t>
  </si>
  <si>
    <t>MLOC_71894.1</t>
  </si>
  <si>
    <t>Alpha NAC-like protein</t>
  </si>
  <si>
    <t>MLOC_39950.2</t>
  </si>
  <si>
    <t>Transposon protein, putative, Mutator sub-class, expressed</t>
  </si>
  <si>
    <t>MLOC_79217.5</t>
  </si>
  <si>
    <t>Kinase family protein</t>
  </si>
  <si>
    <t>MLOC_67231.2</t>
  </si>
  <si>
    <t>Serine carboxypeptidase-like protein</t>
  </si>
  <si>
    <r>
      <t>S19 Table. Co-expressed genes with AS auxin responsive gene (</t>
    </r>
    <r>
      <rPr>
        <b/>
        <i/>
        <sz val="11"/>
        <color theme="1"/>
        <rFont val="Calibri"/>
        <family val="2"/>
        <scheme val="minor"/>
      </rPr>
      <t>MLOC_75842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u/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1"/>
      <color theme="1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">
    <xf numFmtId="0" fontId="0" fillId="0" borderId="0"/>
    <xf numFmtId="0" fontId="4" fillId="0" borderId="0"/>
    <xf numFmtId="0" fontId="4" fillId="0" borderId="0"/>
    <xf numFmtId="0" fontId="7" fillId="0" borderId="0" applyNumberFormat="0" applyFill="0" applyBorder="0" applyAlignment="0" applyProtection="0">
      <alignment vertical="top"/>
      <protection locked="0"/>
    </xf>
  </cellStyleXfs>
  <cellXfs count="13">
    <xf numFmtId="0" fontId="0" fillId="0" borderId="0" xfId="0"/>
    <xf numFmtId="0" fontId="1" fillId="0" borderId="0" xfId="0" applyFont="1"/>
    <xf numFmtId="0" fontId="0" fillId="0" borderId="0" xfId="0" applyFont="1" applyAlignment="1"/>
    <xf numFmtId="0" fontId="3" fillId="0" borderId="0" xfId="0" applyFont="1" applyAlignment="1"/>
    <xf numFmtId="0" fontId="5" fillId="2" borderId="0" xfId="1" applyFont="1" applyFill="1" applyBorder="1" applyAlignment="1">
      <alignment horizontal="center"/>
    </xf>
    <xf numFmtId="0" fontId="1" fillId="3" borderId="0" xfId="0" applyFont="1" applyFill="1" applyAlignment="1"/>
    <xf numFmtId="0" fontId="6" fillId="3" borderId="0" xfId="0" applyFont="1" applyFill="1" applyAlignment="1"/>
    <xf numFmtId="0" fontId="5" fillId="0" borderId="1" xfId="2" applyFont="1" applyFill="1" applyBorder="1" applyAlignment="1"/>
    <xf numFmtId="2" fontId="5" fillId="0" borderId="1" xfId="2" applyNumberFormat="1" applyFont="1" applyFill="1" applyBorder="1" applyAlignment="1">
      <alignment horizontal="right"/>
    </xf>
    <xf numFmtId="0" fontId="8" fillId="0" borderId="0" xfId="3" applyFont="1" applyAlignment="1" applyProtection="1">
      <alignment horizontal="justify" vertical="center"/>
    </xf>
    <xf numFmtId="0" fontId="7" fillId="0" borderId="0" xfId="3" applyFont="1" applyAlignment="1" applyProtection="1">
      <alignment horizontal="justify" vertical="center"/>
    </xf>
    <xf numFmtId="0" fontId="5" fillId="0" borderId="2" xfId="2" applyFont="1" applyFill="1" applyBorder="1" applyAlignment="1"/>
    <xf numFmtId="2" fontId="5" fillId="0" borderId="2" xfId="2" applyNumberFormat="1" applyFont="1" applyFill="1" applyBorder="1" applyAlignment="1">
      <alignment horizontal="right"/>
    </xf>
  </cellXfs>
  <cellStyles count="4">
    <cellStyle name="Hyperlink" xfId="3" builtinId="8"/>
    <cellStyle name="Normal" xfId="0" builtinId="0"/>
    <cellStyle name="Normal_Sheet4" xfId="2"/>
    <cellStyle name="Normal_Sheet6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kegg.jp/kegg-bin/show_pathway?@ko00540/reference%3dwhite/default%3d%23bfffbf/K06041" TargetMode="External"/><Relationship Id="rId117" Type="http://schemas.openxmlformats.org/officeDocument/2006/relationships/hyperlink" Target="http://www.kegg.jp/kegg-bin/show_pathway?@ko04612/reference%3dwhite/default%3d%23bfffbf/K08065" TargetMode="External"/><Relationship Id="rId21" Type="http://schemas.openxmlformats.org/officeDocument/2006/relationships/hyperlink" Target="http://www.kegg.jp/kegg-bin/show_pathway?@ko00360/reference%3dwhite/default%3d%23bfffbf/K00815" TargetMode="External"/><Relationship Id="rId42" Type="http://schemas.openxmlformats.org/officeDocument/2006/relationships/hyperlink" Target="http://www.kegg.jp/kegg-bin/show_pathway?@ko03015/reference%3dwhite/default%3d%23bfffbf/K13126" TargetMode="External"/><Relationship Id="rId47" Type="http://schemas.openxmlformats.org/officeDocument/2006/relationships/hyperlink" Target="http://www.kegg.jp/kegg-bin/show_pathway?@ko03070/reference%3dwhite/default%3d%23bfffbf/K03106" TargetMode="External"/><Relationship Id="rId63" Type="http://schemas.openxmlformats.org/officeDocument/2006/relationships/hyperlink" Target="http://www.kegg.jp/kegg-bin/show_pathway?@ko05168/reference%3dwhite/default%3d%23bfffbf/K15414" TargetMode="External"/><Relationship Id="rId68" Type="http://schemas.openxmlformats.org/officeDocument/2006/relationships/hyperlink" Target="http://www.kegg.jp/kegg-bin/show_pathway?@ko00030/reference%3dwhite/default%3d%23bfffbf/K00036" TargetMode="External"/><Relationship Id="rId84" Type="http://schemas.openxmlformats.org/officeDocument/2006/relationships/hyperlink" Target="http://www.kegg.jp/kegg-bin/show_pathway?@ko00330/reference%3dwhite/default%3d%23bfffbf/K01611" TargetMode="External"/><Relationship Id="rId89" Type="http://schemas.openxmlformats.org/officeDocument/2006/relationships/hyperlink" Target="http://www.kegg.jp/kegg-bin/show_pathway?@ko00430/reference%3dwhite/default%3d%23bfffbf/K01580" TargetMode="External"/><Relationship Id="rId112" Type="http://schemas.openxmlformats.org/officeDocument/2006/relationships/hyperlink" Target="http://www.kegg.jp/kegg-bin/show_pathway?@ko03070/reference%3dwhite/default%3d%23bfffbf/K03106" TargetMode="External"/><Relationship Id="rId16" Type="http://schemas.openxmlformats.org/officeDocument/2006/relationships/hyperlink" Target="http://www.kegg.jp/kegg-bin/show_pathway?@ko00260/reference%3dwhite/default%3d%23bfffbf/K02437/K01695" TargetMode="External"/><Relationship Id="rId107" Type="http://schemas.openxmlformats.org/officeDocument/2006/relationships/hyperlink" Target="http://www.kegg.jp/kegg-bin/show_pathway?@ko03015/reference%3dwhite/default%3d%23bfffbf/K13126" TargetMode="External"/><Relationship Id="rId11" Type="http://schemas.openxmlformats.org/officeDocument/2006/relationships/hyperlink" Target="http://www.kegg.jp/kegg-bin/show_pathway?@ko00062/reference%3dwhite/default%3d%23bfffbf/K15397" TargetMode="External"/><Relationship Id="rId32" Type="http://schemas.openxmlformats.org/officeDocument/2006/relationships/hyperlink" Target="http://www.kegg.jp/kegg-bin/show_pathway?@ko00940/reference%3dwhite/default%3d%23bfffbf/K00430" TargetMode="External"/><Relationship Id="rId37" Type="http://schemas.openxmlformats.org/officeDocument/2006/relationships/hyperlink" Target="http://www.kegg.jp/kegg-bin/show_pathway?@ko00401/reference%3dwhite/default%3d%23bfffbf/K00815" TargetMode="External"/><Relationship Id="rId53" Type="http://schemas.openxmlformats.org/officeDocument/2006/relationships/hyperlink" Target="http://www.kegg.jp/kegg-bin/show_pathway?@ko04920/reference%3dwhite/default%3d%23bfffbf/K07297" TargetMode="External"/><Relationship Id="rId58" Type="http://schemas.openxmlformats.org/officeDocument/2006/relationships/hyperlink" Target="http://www.kegg.jp/kegg-bin/show_pathway?@ko05206/reference%3dwhite/default%3d%23bfffbf/K05658" TargetMode="External"/><Relationship Id="rId74" Type="http://schemas.openxmlformats.org/officeDocument/2006/relationships/hyperlink" Target="http://www.kegg.jp/kegg-bin/show_pathway?@ko00196/reference%3dwhite/default%3d%23bfffbf/K08911/K08912" TargetMode="External"/><Relationship Id="rId79" Type="http://schemas.openxmlformats.org/officeDocument/2006/relationships/hyperlink" Target="http://www.kegg.jp/kegg-bin/show_pathway?@ko00240/reference%3dwhite/default%3d%23bfffbf/K14641/K03026" TargetMode="External"/><Relationship Id="rId102" Type="http://schemas.openxmlformats.org/officeDocument/2006/relationships/hyperlink" Target="http://www.kegg.jp/kegg-bin/show_pathway?@ko00401/reference%3dwhite/default%3d%23bfffbf/K00815" TargetMode="External"/><Relationship Id="rId123" Type="http://schemas.openxmlformats.org/officeDocument/2006/relationships/hyperlink" Target="http://www.kegg.jp/kegg-bin/show_pathway?@ko05206/reference%3dwhite/default%3d%23bfffbf/K05658" TargetMode="External"/><Relationship Id="rId128" Type="http://schemas.openxmlformats.org/officeDocument/2006/relationships/hyperlink" Target="http://www.kegg.jp/kegg-bin/show_pathway?@ko05168/reference%3dwhite/default%3d%23bfffbf/K15414" TargetMode="External"/><Relationship Id="rId5" Type="http://schemas.openxmlformats.org/officeDocument/2006/relationships/hyperlink" Target="http://www.kegg.jp/kegg-bin/show_pathway?@ko00500/reference%3dwhite/default%3d%23bfffbf/K00696/K01051" TargetMode="External"/><Relationship Id="rId90" Type="http://schemas.openxmlformats.org/officeDocument/2006/relationships/hyperlink" Target="http://www.kegg.jp/kegg-bin/show_pathway?@ko00480/reference%3dwhite/default%3d%23bfffbf/K00036" TargetMode="External"/><Relationship Id="rId95" Type="http://schemas.openxmlformats.org/officeDocument/2006/relationships/hyperlink" Target="http://www.kegg.jp/kegg-bin/show_pathway?@ko00909/reference%3dwhite/default%3d%23bfffbf/K14184" TargetMode="External"/><Relationship Id="rId19" Type="http://schemas.openxmlformats.org/officeDocument/2006/relationships/hyperlink" Target="http://www.kegg.jp/kegg-bin/show_pathway?@ko00330/reference%3dwhite/default%3d%23bfffbf/K01611" TargetMode="External"/><Relationship Id="rId14" Type="http://schemas.openxmlformats.org/officeDocument/2006/relationships/hyperlink" Target="http://www.kegg.jp/kegg-bin/show_pathway?@ko00240/reference%3dwhite/default%3d%23bfffbf/K14641/K03026" TargetMode="External"/><Relationship Id="rId22" Type="http://schemas.openxmlformats.org/officeDocument/2006/relationships/hyperlink" Target="http://www.kegg.jp/kegg-bin/show_pathway?@ko00400/reference%3dwhite/default%3d%23bfffbf/K01695/K00815" TargetMode="External"/><Relationship Id="rId27" Type="http://schemas.openxmlformats.org/officeDocument/2006/relationships/hyperlink" Target="http://www.kegg.jp/kegg-bin/show_pathway?@ko00860/reference%3dwhite/default%3d%23bfffbf/K01845/K01749" TargetMode="External"/><Relationship Id="rId30" Type="http://schemas.openxmlformats.org/officeDocument/2006/relationships/hyperlink" Target="http://www.kegg.jp/kegg-bin/show_pathway?@ko00909/reference%3dwhite/default%3d%23bfffbf/K14184" TargetMode="External"/><Relationship Id="rId35" Type="http://schemas.openxmlformats.org/officeDocument/2006/relationships/hyperlink" Target="http://www.kegg.jp/kegg-bin/show_pathway?@ko00950/reference%3dwhite/default%3d%23bfffbf/K00815" TargetMode="External"/><Relationship Id="rId43" Type="http://schemas.openxmlformats.org/officeDocument/2006/relationships/hyperlink" Target="http://www.kegg.jp/kegg-bin/show_pathway?@ko03060/reference%3dwhite/default%3d%23bfffbf/K03106" TargetMode="External"/><Relationship Id="rId48" Type="http://schemas.openxmlformats.org/officeDocument/2006/relationships/hyperlink" Target="http://www.kegg.jp/kegg-bin/show_pathway?@ko04152/reference%3dwhite/default%3d%23bfffbf/K07297" TargetMode="External"/><Relationship Id="rId56" Type="http://schemas.openxmlformats.org/officeDocument/2006/relationships/hyperlink" Target="http://www.kegg.jp/kegg-bin/show_pathway?@ko04626/reference%3dwhite/default%3d%23bfffbf/K13457" TargetMode="External"/><Relationship Id="rId64" Type="http://schemas.openxmlformats.org/officeDocument/2006/relationships/hyperlink" Target="http://www.kegg.jp/kegg-bin/show_pathway?@ko05169/reference%3dwhite/default%3d%23bfffbf/K03026" TargetMode="External"/><Relationship Id="rId69" Type="http://schemas.openxmlformats.org/officeDocument/2006/relationships/hyperlink" Target="http://www.kegg.jp/kegg-bin/show_pathway?@ko00040/reference%3dwhite/default%3d%23bfffbf/K01051" TargetMode="External"/><Relationship Id="rId77" Type="http://schemas.openxmlformats.org/officeDocument/2006/relationships/hyperlink" Target="http://www.kegg.jp/kegg-bin/show_pathway?@ko00073/reference%3dwhite/default%3d%23bfffbf/K15401/K17991/K15404/K13356" TargetMode="External"/><Relationship Id="rId100" Type="http://schemas.openxmlformats.org/officeDocument/2006/relationships/hyperlink" Target="http://www.kegg.jp/kegg-bin/show_pathway?@ko00950/reference%3dwhite/default%3d%23bfffbf/K00815" TargetMode="External"/><Relationship Id="rId105" Type="http://schemas.openxmlformats.org/officeDocument/2006/relationships/hyperlink" Target="http://www.kegg.jp/kegg-bin/show_pathway?@ko00970/reference%3dwhite/default%3d%23bfffbf/K01873/K01869" TargetMode="External"/><Relationship Id="rId113" Type="http://schemas.openxmlformats.org/officeDocument/2006/relationships/hyperlink" Target="http://www.kegg.jp/kegg-bin/show_pathway?@ko04152/reference%3dwhite/default%3d%23bfffbf/K07297" TargetMode="External"/><Relationship Id="rId118" Type="http://schemas.openxmlformats.org/officeDocument/2006/relationships/hyperlink" Target="http://www.kegg.jp/kegg-bin/show_pathway?@ko04920/reference%3dwhite/default%3d%23bfffbf/K07297" TargetMode="External"/><Relationship Id="rId126" Type="http://schemas.openxmlformats.org/officeDocument/2006/relationships/hyperlink" Target="http://www.kegg.jp/kegg-bin/show_pathway?@ko05152/reference%3dwhite/default%3d%23bfffbf/K08065" TargetMode="External"/><Relationship Id="rId8" Type="http://schemas.openxmlformats.org/officeDocument/2006/relationships/hyperlink" Target="http://www.kegg.jp/kegg-bin/show_pathway?@ko00195/reference%3dwhite/default%3d%23bfffbf/K02717/K03541/K02641/K08906" TargetMode="External"/><Relationship Id="rId51" Type="http://schemas.openxmlformats.org/officeDocument/2006/relationships/hyperlink" Target="http://www.kegg.jp/kegg-bin/show_pathway?@ko04623/reference%3dwhite/default%3d%23bfffbf/K03026" TargetMode="External"/><Relationship Id="rId72" Type="http://schemas.openxmlformats.org/officeDocument/2006/relationships/hyperlink" Target="http://www.kegg.jp/kegg-bin/show_pathway?@ko00650/reference%3dwhite/default%3d%23bfffbf/K01580" TargetMode="External"/><Relationship Id="rId80" Type="http://schemas.openxmlformats.org/officeDocument/2006/relationships/hyperlink" Target="http://www.kegg.jp/kegg-bin/show_pathway?@ko00250/reference%3dwhite/default%3d%23bfffbf/K01939/K01580" TargetMode="External"/><Relationship Id="rId85" Type="http://schemas.openxmlformats.org/officeDocument/2006/relationships/hyperlink" Target="http://www.kegg.jp/kegg-bin/show_pathway?@ko00350/reference%3dwhite/default%3d%23bfffbf/K00815" TargetMode="External"/><Relationship Id="rId93" Type="http://schemas.openxmlformats.org/officeDocument/2006/relationships/hyperlink" Target="http://www.kegg.jp/kegg-bin/show_pathway?@ko00130/reference%3dwhite/default%3d%23bfffbf/K00815/K02552" TargetMode="External"/><Relationship Id="rId98" Type="http://schemas.openxmlformats.org/officeDocument/2006/relationships/hyperlink" Target="http://www.kegg.jp/kegg-bin/show_pathway?@ko00941/reference%3dwhite/default%3d%23bfffbf/K01859/K00475/K05280/K13081" TargetMode="External"/><Relationship Id="rId121" Type="http://schemas.openxmlformats.org/officeDocument/2006/relationships/hyperlink" Target="http://www.kegg.jp/kegg-bin/show_pathway?@ko04626/reference%3dwhite/default%3d%23bfffbf/K13457" TargetMode="External"/><Relationship Id="rId3" Type="http://schemas.openxmlformats.org/officeDocument/2006/relationships/hyperlink" Target="http://www.kegg.jp/kegg-bin/show_pathway?@ko00030/reference%3dwhite/default%3d%23bfffbf/K00036" TargetMode="External"/><Relationship Id="rId12" Type="http://schemas.openxmlformats.org/officeDocument/2006/relationships/hyperlink" Target="http://www.kegg.jp/kegg-bin/show_pathway?@ko00073/reference%3dwhite/default%3d%23bfffbf/K15401/K17991/K15404/K13356" TargetMode="External"/><Relationship Id="rId17" Type="http://schemas.openxmlformats.org/officeDocument/2006/relationships/hyperlink" Target="http://www.kegg.jp/kegg-bin/show_pathway?@ko00270/reference%3dwhite/default%3d%23bfffbf/K01611/K00815" TargetMode="External"/><Relationship Id="rId25" Type="http://schemas.openxmlformats.org/officeDocument/2006/relationships/hyperlink" Target="http://www.kegg.jp/kegg-bin/show_pathway?@ko00480/reference%3dwhite/default%3d%23bfffbf/K00036" TargetMode="External"/><Relationship Id="rId33" Type="http://schemas.openxmlformats.org/officeDocument/2006/relationships/hyperlink" Target="http://www.kegg.jp/kegg-bin/show_pathway?@ko00941/reference%3dwhite/default%3d%23bfffbf/K01859/K00475/K05280/K13081" TargetMode="External"/><Relationship Id="rId38" Type="http://schemas.openxmlformats.org/officeDocument/2006/relationships/hyperlink" Target="http://www.kegg.jp/kegg-bin/show_pathway?@ko03020/reference%3dwhite/default%3d%23bfffbf/K03026" TargetMode="External"/><Relationship Id="rId46" Type="http://schemas.openxmlformats.org/officeDocument/2006/relationships/hyperlink" Target="http://www.kegg.jp/kegg-bin/show_pathway?@ko02010/reference%3dwhite/default%3d%23bfffbf/K05658" TargetMode="External"/><Relationship Id="rId59" Type="http://schemas.openxmlformats.org/officeDocument/2006/relationships/hyperlink" Target="http://www.kegg.jp/kegg-bin/show_pathway?@ko04940/reference%3dwhite/default%3d%23bfffbf/K01580" TargetMode="External"/><Relationship Id="rId67" Type="http://schemas.openxmlformats.org/officeDocument/2006/relationships/hyperlink" Target="http://www.kegg.jp/kegg-bin/show_pathway?@ko01230/reference%3dwhite/default%3d%23bfffbf/K01695/K00815" TargetMode="External"/><Relationship Id="rId103" Type="http://schemas.openxmlformats.org/officeDocument/2006/relationships/hyperlink" Target="http://www.kegg.jp/kegg-bin/show_pathway?@ko03020/reference%3dwhite/default%3d%23bfffbf/K03026" TargetMode="External"/><Relationship Id="rId108" Type="http://schemas.openxmlformats.org/officeDocument/2006/relationships/hyperlink" Target="http://www.kegg.jp/kegg-bin/show_pathway?@ko03060/reference%3dwhite/default%3d%23bfffbf/K03106" TargetMode="External"/><Relationship Id="rId116" Type="http://schemas.openxmlformats.org/officeDocument/2006/relationships/hyperlink" Target="http://www.kegg.jp/kegg-bin/show_pathway?@ko04623/reference%3dwhite/default%3d%23bfffbf/K03026" TargetMode="External"/><Relationship Id="rId124" Type="http://schemas.openxmlformats.org/officeDocument/2006/relationships/hyperlink" Target="http://www.kegg.jp/kegg-bin/show_pathway?@ko04940/reference%3dwhite/default%3d%23bfffbf/K01580" TargetMode="External"/><Relationship Id="rId129" Type="http://schemas.openxmlformats.org/officeDocument/2006/relationships/hyperlink" Target="http://www.kegg.jp/kegg-bin/show_pathway?@ko05169/reference%3dwhite/default%3d%23bfffbf/K03026" TargetMode="External"/><Relationship Id="rId20" Type="http://schemas.openxmlformats.org/officeDocument/2006/relationships/hyperlink" Target="http://www.kegg.jp/kegg-bin/show_pathway?@ko00350/reference%3dwhite/default%3d%23bfffbf/K00815" TargetMode="External"/><Relationship Id="rId41" Type="http://schemas.openxmlformats.org/officeDocument/2006/relationships/hyperlink" Target="http://www.kegg.jp/kegg-bin/show_pathway?@ko03013/reference%3dwhite/default%3d%23bfffbf/K13126" TargetMode="External"/><Relationship Id="rId54" Type="http://schemas.openxmlformats.org/officeDocument/2006/relationships/hyperlink" Target="http://www.kegg.jp/kegg-bin/show_pathway?@ko04976/reference%3dwhite/default%3d%23bfffbf/K05658" TargetMode="External"/><Relationship Id="rId62" Type="http://schemas.openxmlformats.org/officeDocument/2006/relationships/hyperlink" Target="http://www.kegg.jp/kegg-bin/show_pathway?@ko05166/reference%3dwhite/default%3d%23bfffbf/K08065" TargetMode="External"/><Relationship Id="rId70" Type="http://schemas.openxmlformats.org/officeDocument/2006/relationships/hyperlink" Target="http://www.kegg.jp/kegg-bin/show_pathway?@ko00500/reference%3dwhite/default%3d%23bfffbf/K00696/K01051" TargetMode="External"/><Relationship Id="rId75" Type="http://schemas.openxmlformats.org/officeDocument/2006/relationships/hyperlink" Target="http://www.kegg.jp/kegg-bin/show_pathway?@ko00710/reference%3dwhite/default%3d%23bfffbf/K05298/K01100" TargetMode="External"/><Relationship Id="rId83" Type="http://schemas.openxmlformats.org/officeDocument/2006/relationships/hyperlink" Target="http://www.kegg.jp/kegg-bin/show_pathway?@ko00280/reference%3dwhite/default%3d%23bfffbf/K00166" TargetMode="External"/><Relationship Id="rId88" Type="http://schemas.openxmlformats.org/officeDocument/2006/relationships/hyperlink" Target="http://www.kegg.jp/kegg-bin/show_pathway?@ko00410/reference%3dwhite/default%3d%23bfffbf/K01580" TargetMode="External"/><Relationship Id="rId91" Type="http://schemas.openxmlformats.org/officeDocument/2006/relationships/hyperlink" Target="http://www.kegg.jp/kegg-bin/show_pathway?@ko00540/reference%3dwhite/default%3d%23bfffbf/K06041" TargetMode="External"/><Relationship Id="rId96" Type="http://schemas.openxmlformats.org/officeDocument/2006/relationships/hyperlink" Target="http://www.kegg.jp/kegg-bin/show_pathway?@ko01053/reference%3dwhite/default%3d%23bfffbf/K02552" TargetMode="External"/><Relationship Id="rId111" Type="http://schemas.openxmlformats.org/officeDocument/2006/relationships/hyperlink" Target="http://www.kegg.jp/kegg-bin/show_pathway?@ko02010/reference%3dwhite/default%3d%23bfffbf/K05658" TargetMode="External"/><Relationship Id="rId1" Type="http://schemas.openxmlformats.org/officeDocument/2006/relationships/hyperlink" Target="http://www.kegg.jp/kegg-bin/show_pathway?@ko01200/reference%3dwhite/default%3d%23bfffbf/K00036/K05298/K01100" TargetMode="External"/><Relationship Id="rId6" Type="http://schemas.openxmlformats.org/officeDocument/2006/relationships/hyperlink" Target="http://www.kegg.jp/kegg-bin/show_pathway?@ko00630/reference%3dwhite/default%3d%23bfffbf/K02437" TargetMode="External"/><Relationship Id="rId15" Type="http://schemas.openxmlformats.org/officeDocument/2006/relationships/hyperlink" Target="http://www.kegg.jp/kegg-bin/show_pathway?@ko00250/reference%3dwhite/default%3d%23bfffbf/K01939/K01580" TargetMode="External"/><Relationship Id="rId23" Type="http://schemas.openxmlformats.org/officeDocument/2006/relationships/hyperlink" Target="http://www.kegg.jp/kegg-bin/show_pathway?@ko00410/reference%3dwhite/default%3d%23bfffbf/K01580" TargetMode="External"/><Relationship Id="rId28" Type="http://schemas.openxmlformats.org/officeDocument/2006/relationships/hyperlink" Target="http://www.kegg.jp/kegg-bin/show_pathway?@ko00130/reference%3dwhite/default%3d%23bfffbf/K00815/K02552" TargetMode="External"/><Relationship Id="rId36" Type="http://schemas.openxmlformats.org/officeDocument/2006/relationships/hyperlink" Target="http://www.kegg.jp/kegg-bin/show_pathway?@ko00960/reference%3dwhite/default%3d%23bfffbf/K00815" TargetMode="External"/><Relationship Id="rId49" Type="http://schemas.openxmlformats.org/officeDocument/2006/relationships/hyperlink" Target="http://www.kegg.jp/kegg-bin/show_pathway?@ko04075/reference%3dwhite/default%3d%23bfffbf/K14484" TargetMode="External"/><Relationship Id="rId57" Type="http://schemas.openxmlformats.org/officeDocument/2006/relationships/hyperlink" Target="http://www.kegg.jp/kegg-bin/show_pathway?@ko05230/reference%3dwhite/default%3d%23bfffbf/K00036" TargetMode="External"/><Relationship Id="rId106" Type="http://schemas.openxmlformats.org/officeDocument/2006/relationships/hyperlink" Target="http://www.kegg.jp/kegg-bin/show_pathway?@ko03013/reference%3dwhite/default%3d%23bfffbf/K13126" TargetMode="External"/><Relationship Id="rId114" Type="http://schemas.openxmlformats.org/officeDocument/2006/relationships/hyperlink" Target="http://www.kegg.jp/kegg-bin/show_pathway?@ko04075/reference%3dwhite/default%3d%23bfffbf/K14484" TargetMode="External"/><Relationship Id="rId119" Type="http://schemas.openxmlformats.org/officeDocument/2006/relationships/hyperlink" Target="http://www.kegg.jp/kegg-bin/show_pathway?@ko04976/reference%3dwhite/default%3d%23bfffbf/K05658" TargetMode="External"/><Relationship Id="rId127" Type="http://schemas.openxmlformats.org/officeDocument/2006/relationships/hyperlink" Target="http://www.kegg.jp/kegg-bin/show_pathway?@ko05166/reference%3dwhite/default%3d%23bfffbf/K08065" TargetMode="External"/><Relationship Id="rId10" Type="http://schemas.openxmlformats.org/officeDocument/2006/relationships/hyperlink" Target="http://www.kegg.jp/kegg-bin/show_pathway?@ko00710/reference%3dwhite/default%3d%23bfffbf/K05298/K01100" TargetMode="External"/><Relationship Id="rId31" Type="http://schemas.openxmlformats.org/officeDocument/2006/relationships/hyperlink" Target="http://www.kegg.jp/kegg-bin/show_pathway?@ko01053/reference%3dwhite/default%3d%23bfffbf/K02552" TargetMode="External"/><Relationship Id="rId44" Type="http://schemas.openxmlformats.org/officeDocument/2006/relationships/hyperlink" Target="http://www.kegg.jp/kegg-bin/show_pathway?@ko04141/reference%3dwhite/default%3d%23bfffbf/K13993" TargetMode="External"/><Relationship Id="rId52" Type="http://schemas.openxmlformats.org/officeDocument/2006/relationships/hyperlink" Target="http://www.kegg.jp/kegg-bin/show_pathway?@ko04612/reference%3dwhite/default%3d%23bfffbf/K08065" TargetMode="External"/><Relationship Id="rId60" Type="http://schemas.openxmlformats.org/officeDocument/2006/relationships/hyperlink" Target="http://www.kegg.jp/kegg-bin/show_pathway?@ko04932/reference%3dwhite/default%3d%23bfffbf/K07297" TargetMode="External"/><Relationship Id="rId65" Type="http://schemas.openxmlformats.org/officeDocument/2006/relationships/hyperlink" Target="http://www.kegg.jp/kegg-bin/show_pathway?@ko05146/reference%3dwhite/default%3d%23bfffbf/K13963" TargetMode="External"/><Relationship Id="rId73" Type="http://schemas.openxmlformats.org/officeDocument/2006/relationships/hyperlink" Target="http://www.kegg.jp/kegg-bin/show_pathway?@ko00195/reference%3dwhite/default%3d%23bfffbf/K02717/K03541/K02641/K08906" TargetMode="External"/><Relationship Id="rId78" Type="http://schemas.openxmlformats.org/officeDocument/2006/relationships/hyperlink" Target="http://www.kegg.jp/kegg-bin/show_pathway?@ko00230/reference%3dwhite/default%3d%23bfffbf/K14641/K03026/K01939" TargetMode="External"/><Relationship Id="rId81" Type="http://schemas.openxmlformats.org/officeDocument/2006/relationships/hyperlink" Target="http://www.kegg.jp/kegg-bin/show_pathway?@ko00260/reference%3dwhite/default%3d%23bfffbf/K02437/K01695" TargetMode="External"/><Relationship Id="rId86" Type="http://schemas.openxmlformats.org/officeDocument/2006/relationships/hyperlink" Target="http://www.kegg.jp/kegg-bin/show_pathway?@ko00360/reference%3dwhite/default%3d%23bfffbf/K00815" TargetMode="External"/><Relationship Id="rId94" Type="http://schemas.openxmlformats.org/officeDocument/2006/relationships/hyperlink" Target="http://www.kegg.jp/kegg-bin/show_pathway?@ko00900/reference%3dwhite/default%3d%23bfffbf/K00919" TargetMode="External"/><Relationship Id="rId99" Type="http://schemas.openxmlformats.org/officeDocument/2006/relationships/hyperlink" Target="http://www.kegg.jp/kegg-bin/show_pathway?@ko00944/reference%3dwhite/default%3d%23bfffbf/K05280" TargetMode="External"/><Relationship Id="rId101" Type="http://schemas.openxmlformats.org/officeDocument/2006/relationships/hyperlink" Target="http://www.kegg.jp/kegg-bin/show_pathway?@ko00960/reference%3dwhite/default%3d%23bfffbf/K00815" TargetMode="External"/><Relationship Id="rId122" Type="http://schemas.openxmlformats.org/officeDocument/2006/relationships/hyperlink" Target="http://www.kegg.jp/kegg-bin/show_pathway?@ko05230/reference%3dwhite/default%3d%23bfffbf/K00036" TargetMode="External"/><Relationship Id="rId130" Type="http://schemas.openxmlformats.org/officeDocument/2006/relationships/hyperlink" Target="http://www.kegg.jp/kegg-bin/show_pathway?@ko05146/reference%3dwhite/default%3d%23bfffbf/K13963" TargetMode="External"/><Relationship Id="rId4" Type="http://schemas.openxmlformats.org/officeDocument/2006/relationships/hyperlink" Target="http://www.kegg.jp/kegg-bin/show_pathway?@ko00040/reference%3dwhite/default%3d%23bfffbf/K01051" TargetMode="External"/><Relationship Id="rId9" Type="http://schemas.openxmlformats.org/officeDocument/2006/relationships/hyperlink" Target="http://www.kegg.jp/kegg-bin/show_pathway?@ko00196/reference%3dwhite/default%3d%23bfffbf/K08911/K08912" TargetMode="External"/><Relationship Id="rId13" Type="http://schemas.openxmlformats.org/officeDocument/2006/relationships/hyperlink" Target="http://www.kegg.jp/kegg-bin/show_pathway?@ko00230/reference%3dwhite/default%3d%23bfffbf/K14641/K03026/K01939" TargetMode="External"/><Relationship Id="rId18" Type="http://schemas.openxmlformats.org/officeDocument/2006/relationships/hyperlink" Target="http://www.kegg.jp/kegg-bin/show_pathway?@ko00280/reference%3dwhite/default%3d%23bfffbf/K00166" TargetMode="External"/><Relationship Id="rId39" Type="http://schemas.openxmlformats.org/officeDocument/2006/relationships/hyperlink" Target="http://www.kegg.jp/kegg-bin/show_pathway?@ko03010/reference%3dwhite/default%3d%23bfffbf/K02963/K02968/K02863/K02933/K02864/K02871/K02879/K02881/K02895/K02899/K02904/K02909" TargetMode="External"/><Relationship Id="rId109" Type="http://schemas.openxmlformats.org/officeDocument/2006/relationships/hyperlink" Target="http://www.kegg.jp/kegg-bin/show_pathway?@ko04141/reference%3dwhite/default%3d%23bfffbf/K13993" TargetMode="External"/><Relationship Id="rId34" Type="http://schemas.openxmlformats.org/officeDocument/2006/relationships/hyperlink" Target="http://www.kegg.jp/kegg-bin/show_pathway?@ko00944/reference%3dwhite/default%3d%23bfffbf/K05280" TargetMode="External"/><Relationship Id="rId50" Type="http://schemas.openxmlformats.org/officeDocument/2006/relationships/hyperlink" Target="http://www.kegg.jp/kegg-bin/show_pathway?@ko04146/reference%3dwhite/default%3d%23bfffbf/K13356" TargetMode="External"/><Relationship Id="rId55" Type="http://schemas.openxmlformats.org/officeDocument/2006/relationships/hyperlink" Target="http://www.kegg.jp/kegg-bin/show_pathway?@ko04727/reference%3dwhite/default%3d%23bfffbf/K01580" TargetMode="External"/><Relationship Id="rId76" Type="http://schemas.openxmlformats.org/officeDocument/2006/relationships/hyperlink" Target="http://www.kegg.jp/kegg-bin/show_pathway?@ko00062/reference%3dwhite/default%3d%23bfffbf/K15397" TargetMode="External"/><Relationship Id="rId97" Type="http://schemas.openxmlformats.org/officeDocument/2006/relationships/hyperlink" Target="http://www.kegg.jp/kegg-bin/show_pathway?@ko00940/reference%3dwhite/default%3d%23bfffbf/K00430" TargetMode="External"/><Relationship Id="rId104" Type="http://schemas.openxmlformats.org/officeDocument/2006/relationships/hyperlink" Target="http://www.kegg.jp/kegg-bin/show_pathway?@ko03010/reference%3dwhite/default%3d%23bfffbf/K02963/K02968/K02863/K02933/K02864/K02871/K02879/K02881/K02895/K02899/K02904/K02909" TargetMode="External"/><Relationship Id="rId120" Type="http://schemas.openxmlformats.org/officeDocument/2006/relationships/hyperlink" Target="http://www.kegg.jp/kegg-bin/show_pathway?@ko04727/reference%3dwhite/default%3d%23bfffbf/K01580" TargetMode="External"/><Relationship Id="rId125" Type="http://schemas.openxmlformats.org/officeDocument/2006/relationships/hyperlink" Target="http://www.kegg.jp/kegg-bin/show_pathway?@ko04932/reference%3dwhite/default%3d%23bfffbf/K07297" TargetMode="External"/><Relationship Id="rId7" Type="http://schemas.openxmlformats.org/officeDocument/2006/relationships/hyperlink" Target="http://www.kegg.jp/kegg-bin/show_pathway?@ko00650/reference%3dwhite/default%3d%23bfffbf/K01580" TargetMode="External"/><Relationship Id="rId71" Type="http://schemas.openxmlformats.org/officeDocument/2006/relationships/hyperlink" Target="http://www.kegg.jp/kegg-bin/show_pathway?@ko00630/reference%3dwhite/default%3d%23bfffbf/K02437" TargetMode="External"/><Relationship Id="rId92" Type="http://schemas.openxmlformats.org/officeDocument/2006/relationships/hyperlink" Target="http://www.kegg.jp/kegg-bin/show_pathway?@ko00860/reference%3dwhite/default%3d%23bfffbf/K01845/K01749" TargetMode="External"/><Relationship Id="rId2" Type="http://schemas.openxmlformats.org/officeDocument/2006/relationships/hyperlink" Target="http://www.kegg.jp/kegg-bin/show_pathway?@ko01230/reference%3dwhite/default%3d%23bfffbf/K01695/K00815" TargetMode="External"/><Relationship Id="rId29" Type="http://schemas.openxmlformats.org/officeDocument/2006/relationships/hyperlink" Target="http://www.kegg.jp/kegg-bin/show_pathway?@ko00900/reference%3dwhite/default%3d%23bfffbf/K00919" TargetMode="External"/><Relationship Id="rId24" Type="http://schemas.openxmlformats.org/officeDocument/2006/relationships/hyperlink" Target="http://www.kegg.jp/kegg-bin/show_pathway?@ko00430/reference%3dwhite/default%3d%23bfffbf/K01580" TargetMode="External"/><Relationship Id="rId40" Type="http://schemas.openxmlformats.org/officeDocument/2006/relationships/hyperlink" Target="http://www.kegg.jp/kegg-bin/show_pathway?@ko00970/reference%3dwhite/default%3d%23bfffbf/K01873/K01869" TargetMode="External"/><Relationship Id="rId45" Type="http://schemas.openxmlformats.org/officeDocument/2006/relationships/hyperlink" Target="http://www.kegg.jp/kegg-bin/show_pathway?@ko03018/reference%3dwhite/default%3d%23bfffbf/K13126" TargetMode="External"/><Relationship Id="rId66" Type="http://schemas.openxmlformats.org/officeDocument/2006/relationships/hyperlink" Target="http://www.kegg.jp/kegg-bin/show_pathway?@ko01200/reference%3dwhite/default%3d%23bfffbf/K00036/K05298/K01100" TargetMode="External"/><Relationship Id="rId87" Type="http://schemas.openxmlformats.org/officeDocument/2006/relationships/hyperlink" Target="http://www.kegg.jp/kegg-bin/show_pathway?@ko00400/reference%3dwhite/default%3d%23bfffbf/K01695/K00815" TargetMode="External"/><Relationship Id="rId110" Type="http://schemas.openxmlformats.org/officeDocument/2006/relationships/hyperlink" Target="http://www.kegg.jp/kegg-bin/show_pathway?@ko03018/reference%3dwhite/default%3d%23bfffbf/K13126" TargetMode="External"/><Relationship Id="rId115" Type="http://schemas.openxmlformats.org/officeDocument/2006/relationships/hyperlink" Target="http://www.kegg.jp/kegg-bin/show_pathway?@ko04146/reference%3dwhite/default%3d%23bfffbf/K13356" TargetMode="External"/><Relationship Id="rId131" Type="http://schemas.openxmlformats.org/officeDocument/2006/relationships/printerSettings" Target="../printerSettings/printerSettings1.bin"/><Relationship Id="rId61" Type="http://schemas.openxmlformats.org/officeDocument/2006/relationships/hyperlink" Target="http://www.kegg.jp/kegg-bin/show_pathway?@ko05152/reference%3dwhite/default%3d%23bfffbf/K08065" TargetMode="External"/><Relationship Id="rId82" Type="http://schemas.openxmlformats.org/officeDocument/2006/relationships/hyperlink" Target="http://www.kegg.jp/kegg-bin/show_pathway?@ko00270/reference%3dwhite/default%3d%23bfffbf/K01611/K0081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6"/>
  <sheetViews>
    <sheetView tabSelected="1" workbookViewId="0"/>
  </sheetViews>
  <sheetFormatPr defaultRowHeight="15" x14ac:dyDescent="0.25"/>
  <cols>
    <col min="1" max="1" width="13.5703125" customWidth="1"/>
    <col min="3" max="3" width="48.7109375" customWidth="1"/>
    <col min="4" max="4" width="60.7109375" style="2" customWidth="1"/>
    <col min="5" max="5" width="9.140625" style="3"/>
  </cols>
  <sheetData>
    <row r="1" spans="1:5" x14ac:dyDescent="0.25">
      <c r="A1" s="1" t="s">
        <v>684</v>
      </c>
    </row>
    <row r="2" spans="1:5" x14ac:dyDescent="0.25">
      <c r="A2" s="4" t="s">
        <v>0</v>
      </c>
      <c r="B2" s="4" t="s">
        <v>1</v>
      </c>
      <c r="C2" s="4" t="s">
        <v>2</v>
      </c>
      <c r="D2" s="5" t="s">
        <v>3</v>
      </c>
      <c r="E2" s="6" t="s">
        <v>4</v>
      </c>
    </row>
    <row r="3" spans="1:5" x14ac:dyDescent="0.25">
      <c r="A3" s="7" t="s">
        <v>5</v>
      </c>
      <c r="B3" s="8">
        <v>1</v>
      </c>
      <c r="C3" s="7" t="s">
        <v>6</v>
      </c>
      <c r="D3" s="9" t="s">
        <v>7</v>
      </c>
      <c r="E3" s="10">
        <v>12</v>
      </c>
    </row>
    <row r="4" spans="1:5" x14ac:dyDescent="0.25">
      <c r="A4" s="11" t="s">
        <v>8</v>
      </c>
      <c r="B4" s="12">
        <v>0.9969612391729733</v>
      </c>
      <c r="C4" s="11" t="s">
        <v>9</v>
      </c>
      <c r="D4" s="9" t="s">
        <v>10</v>
      </c>
      <c r="E4" s="10">
        <v>4</v>
      </c>
    </row>
    <row r="5" spans="1:5" x14ac:dyDescent="0.25">
      <c r="A5" s="11" t="s">
        <v>11</v>
      </c>
      <c r="B5" s="12">
        <v>0.99498931106361499</v>
      </c>
      <c r="C5" s="11" t="s">
        <v>12</v>
      </c>
      <c r="D5" s="9" t="s">
        <v>13</v>
      </c>
      <c r="E5" s="10">
        <v>4</v>
      </c>
    </row>
    <row r="6" spans="1:5" x14ac:dyDescent="0.25">
      <c r="A6" s="11" t="s">
        <v>14</v>
      </c>
      <c r="B6" s="12">
        <v>0.99416153066118274</v>
      </c>
      <c r="C6" s="11" t="s">
        <v>15</v>
      </c>
      <c r="D6" s="9" t="s">
        <v>16</v>
      </c>
      <c r="E6" s="10">
        <v>4</v>
      </c>
    </row>
    <row r="7" spans="1:5" x14ac:dyDescent="0.25">
      <c r="A7" s="11" t="s">
        <v>17</v>
      </c>
      <c r="B7" s="12">
        <v>0.99384257191948944</v>
      </c>
      <c r="C7" s="11" t="s">
        <v>18</v>
      </c>
      <c r="D7" s="9" t="s">
        <v>19</v>
      </c>
      <c r="E7" s="10">
        <v>3</v>
      </c>
    </row>
    <row r="8" spans="1:5" x14ac:dyDescent="0.25">
      <c r="A8" s="11" t="s">
        <v>20</v>
      </c>
      <c r="B8" s="12">
        <v>0.99218991562642522</v>
      </c>
      <c r="C8" s="11" t="s">
        <v>21</v>
      </c>
      <c r="D8" s="9" t="s">
        <v>22</v>
      </c>
      <c r="E8" s="10">
        <v>3</v>
      </c>
    </row>
    <row r="9" spans="1:5" x14ac:dyDescent="0.25">
      <c r="A9" s="11" t="s">
        <v>23</v>
      </c>
      <c r="B9" s="12">
        <v>0.99127335464954425</v>
      </c>
      <c r="C9" s="11" t="s">
        <v>24</v>
      </c>
      <c r="D9" s="9" t="s">
        <v>25</v>
      </c>
      <c r="E9" s="10">
        <v>2</v>
      </c>
    </row>
    <row r="10" spans="1:5" x14ac:dyDescent="0.25">
      <c r="A10" s="11" t="s">
        <v>26</v>
      </c>
      <c r="B10" s="12">
        <v>0.99114857542325896</v>
      </c>
      <c r="C10" s="11" t="s">
        <v>27</v>
      </c>
      <c r="D10" s="9" t="s">
        <v>28</v>
      </c>
      <c r="E10" s="10">
        <v>2</v>
      </c>
    </row>
    <row r="11" spans="1:5" x14ac:dyDescent="0.25">
      <c r="A11" s="11" t="s">
        <v>29</v>
      </c>
      <c r="B11" s="12">
        <v>0.99056945448740452</v>
      </c>
      <c r="C11" s="11" t="s">
        <v>30</v>
      </c>
      <c r="D11" s="9" t="s">
        <v>31</v>
      </c>
      <c r="E11" s="10">
        <v>2</v>
      </c>
    </row>
    <row r="12" spans="1:5" x14ac:dyDescent="0.25">
      <c r="A12" s="11" t="s">
        <v>32</v>
      </c>
      <c r="B12" s="12">
        <v>0.99003836781721921</v>
      </c>
      <c r="C12" s="11" t="s">
        <v>33</v>
      </c>
      <c r="D12" s="9" t="s">
        <v>34</v>
      </c>
      <c r="E12" s="10">
        <v>2</v>
      </c>
    </row>
    <row r="13" spans="1:5" x14ac:dyDescent="0.25">
      <c r="A13" s="11" t="s">
        <v>35</v>
      </c>
      <c r="B13" s="12">
        <v>0.98958176325636327</v>
      </c>
      <c r="C13" s="11" t="s">
        <v>36</v>
      </c>
      <c r="D13" s="9" t="s">
        <v>37</v>
      </c>
      <c r="E13" s="10">
        <v>2</v>
      </c>
    </row>
    <row r="14" spans="1:5" x14ac:dyDescent="0.25">
      <c r="A14" s="11" t="s">
        <v>38</v>
      </c>
      <c r="B14" s="12">
        <v>0.98740999790176454</v>
      </c>
      <c r="C14" s="11" t="s">
        <v>39</v>
      </c>
      <c r="D14" s="9" t="s">
        <v>40</v>
      </c>
      <c r="E14" s="10">
        <v>2</v>
      </c>
    </row>
    <row r="15" spans="1:5" x14ac:dyDescent="0.25">
      <c r="A15" s="11" t="s">
        <v>41</v>
      </c>
      <c r="B15" s="12">
        <v>0.98643532755468666</v>
      </c>
      <c r="C15" s="11" t="s">
        <v>42</v>
      </c>
      <c r="D15" s="9" t="s">
        <v>43</v>
      </c>
      <c r="E15" s="10">
        <v>2</v>
      </c>
    </row>
    <row r="16" spans="1:5" x14ac:dyDescent="0.25">
      <c r="A16" s="11" t="s">
        <v>44</v>
      </c>
      <c r="B16" s="12">
        <v>0.98639061901860514</v>
      </c>
      <c r="C16" s="11" t="s">
        <v>45</v>
      </c>
      <c r="D16" s="9" t="s">
        <v>46</v>
      </c>
      <c r="E16" s="10">
        <v>2</v>
      </c>
    </row>
    <row r="17" spans="1:5" x14ac:dyDescent="0.25">
      <c r="A17" s="11" t="s">
        <v>47</v>
      </c>
      <c r="B17" s="12">
        <v>0.98604317569362276</v>
      </c>
      <c r="C17" s="11" t="s">
        <v>48</v>
      </c>
      <c r="D17" s="9" t="s">
        <v>49</v>
      </c>
      <c r="E17" s="10">
        <v>2</v>
      </c>
    </row>
    <row r="18" spans="1:5" x14ac:dyDescent="0.25">
      <c r="A18" s="11" t="s">
        <v>50</v>
      </c>
      <c r="B18" s="12">
        <v>0.98595596301014188</v>
      </c>
      <c r="C18" s="11" t="s">
        <v>51</v>
      </c>
      <c r="D18" s="9" t="s">
        <v>52</v>
      </c>
      <c r="E18" s="10">
        <v>2</v>
      </c>
    </row>
    <row r="19" spans="1:5" x14ac:dyDescent="0.25">
      <c r="A19" s="11" t="s">
        <v>53</v>
      </c>
      <c r="B19" s="12">
        <v>0.98417338194824477</v>
      </c>
      <c r="C19" s="11" t="s">
        <v>54</v>
      </c>
      <c r="D19" s="9" t="s">
        <v>55</v>
      </c>
      <c r="E19" s="10">
        <v>2</v>
      </c>
    </row>
    <row r="20" spans="1:5" x14ac:dyDescent="0.25">
      <c r="A20" s="11" t="s">
        <v>56</v>
      </c>
      <c r="B20" s="12">
        <v>0.98414227354599826</v>
      </c>
      <c r="C20" s="11" t="s">
        <v>57</v>
      </c>
      <c r="D20" s="9" t="s">
        <v>58</v>
      </c>
      <c r="E20" s="10">
        <v>2</v>
      </c>
    </row>
    <row r="21" spans="1:5" x14ac:dyDescent="0.25">
      <c r="A21" s="11" t="s">
        <v>59</v>
      </c>
      <c r="B21" s="12">
        <v>0.98338478696501019</v>
      </c>
      <c r="C21" s="11" t="s">
        <v>39</v>
      </c>
      <c r="D21" s="9" t="s">
        <v>60</v>
      </c>
      <c r="E21" s="10">
        <v>1</v>
      </c>
    </row>
    <row r="22" spans="1:5" x14ac:dyDescent="0.25">
      <c r="A22" s="11" t="s">
        <v>61</v>
      </c>
      <c r="B22" s="12">
        <v>0.98301881302934746</v>
      </c>
      <c r="C22" s="11" t="s">
        <v>62</v>
      </c>
      <c r="D22" s="9" t="s">
        <v>63</v>
      </c>
      <c r="E22" s="10">
        <v>1</v>
      </c>
    </row>
    <row r="23" spans="1:5" x14ac:dyDescent="0.25">
      <c r="A23" s="11" t="s">
        <v>64</v>
      </c>
      <c r="B23" s="12">
        <v>0.98280424839761216</v>
      </c>
      <c r="C23" s="11" t="s">
        <v>39</v>
      </c>
      <c r="D23" s="9" t="s">
        <v>65</v>
      </c>
      <c r="E23" s="10">
        <v>1</v>
      </c>
    </row>
    <row r="24" spans="1:5" x14ac:dyDescent="0.25">
      <c r="A24" s="11" t="s">
        <v>66</v>
      </c>
      <c r="B24" s="12">
        <v>0.98255801664073095</v>
      </c>
      <c r="C24" s="11" t="s">
        <v>67</v>
      </c>
      <c r="D24" s="9" t="s">
        <v>68</v>
      </c>
      <c r="E24" s="10">
        <v>1</v>
      </c>
    </row>
    <row r="25" spans="1:5" x14ac:dyDescent="0.25">
      <c r="A25" s="11" t="s">
        <v>69</v>
      </c>
      <c r="B25" s="12">
        <v>0.98227547516212721</v>
      </c>
      <c r="C25" s="11" t="s">
        <v>70</v>
      </c>
      <c r="D25" s="9" t="s">
        <v>71</v>
      </c>
      <c r="E25" s="10">
        <v>1</v>
      </c>
    </row>
    <row r="26" spans="1:5" x14ac:dyDescent="0.25">
      <c r="A26" s="11" t="s">
        <v>72</v>
      </c>
      <c r="B26" s="12">
        <v>0.98209849738570543</v>
      </c>
      <c r="C26" s="11" t="s">
        <v>39</v>
      </c>
      <c r="D26" s="9" t="s">
        <v>73</v>
      </c>
      <c r="E26" s="10">
        <v>1</v>
      </c>
    </row>
    <row r="27" spans="1:5" x14ac:dyDescent="0.25">
      <c r="A27" s="11" t="s">
        <v>74</v>
      </c>
      <c r="B27" s="12">
        <v>0.98199833996800567</v>
      </c>
      <c r="C27" s="11" t="s">
        <v>39</v>
      </c>
      <c r="D27" s="9" t="s">
        <v>75</v>
      </c>
      <c r="E27" s="10">
        <v>1</v>
      </c>
    </row>
    <row r="28" spans="1:5" x14ac:dyDescent="0.25">
      <c r="A28" s="11" t="s">
        <v>76</v>
      </c>
      <c r="B28" s="12">
        <v>0.98125338032774989</v>
      </c>
      <c r="C28" s="11" t="s">
        <v>77</v>
      </c>
      <c r="D28" s="9" t="s">
        <v>78</v>
      </c>
      <c r="E28" s="10">
        <v>1</v>
      </c>
    </row>
    <row r="29" spans="1:5" x14ac:dyDescent="0.25">
      <c r="A29" s="11" t="s">
        <v>79</v>
      </c>
      <c r="B29" s="12">
        <v>0.9801423700433548</v>
      </c>
      <c r="C29" s="11" t="s">
        <v>80</v>
      </c>
      <c r="D29" s="9" t="s">
        <v>81</v>
      </c>
      <c r="E29" s="10">
        <v>1</v>
      </c>
    </row>
    <row r="30" spans="1:5" x14ac:dyDescent="0.25">
      <c r="A30" s="11" t="s">
        <v>82</v>
      </c>
      <c r="B30" s="12">
        <v>0.97880506785813959</v>
      </c>
      <c r="C30" s="11" t="s">
        <v>12</v>
      </c>
      <c r="D30" s="9" t="s">
        <v>83</v>
      </c>
      <c r="E30" s="10">
        <v>1</v>
      </c>
    </row>
    <row r="31" spans="1:5" x14ac:dyDescent="0.25">
      <c r="A31" s="11" t="s">
        <v>84</v>
      </c>
      <c r="B31" s="12">
        <v>0.97841964669614911</v>
      </c>
      <c r="C31" s="11" t="s">
        <v>85</v>
      </c>
      <c r="D31" s="9" t="s">
        <v>86</v>
      </c>
      <c r="E31" s="10">
        <v>1</v>
      </c>
    </row>
    <row r="32" spans="1:5" x14ac:dyDescent="0.25">
      <c r="A32" s="11" t="s">
        <v>87</v>
      </c>
      <c r="B32" s="12">
        <v>0.97835599661457417</v>
      </c>
      <c r="C32" s="11" t="s">
        <v>12</v>
      </c>
      <c r="D32" s="9" t="s">
        <v>88</v>
      </c>
      <c r="E32" s="10">
        <v>1</v>
      </c>
    </row>
    <row r="33" spans="1:5" x14ac:dyDescent="0.25">
      <c r="A33" s="11" t="s">
        <v>89</v>
      </c>
      <c r="B33" s="12">
        <v>0.97690071040319726</v>
      </c>
      <c r="C33" s="11" t="s">
        <v>90</v>
      </c>
      <c r="D33" s="9" t="s">
        <v>91</v>
      </c>
      <c r="E33" s="10">
        <v>1</v>
      </c>
    </row>
    <row r="34" spans="1:5" x14ac:dyDescent="0.25">
      <c r="A34" s="11" t="s">
        <v>92</v>
      </c>
      <c r="B34" s="12">
        <v>0.97631227793138831</v>
      </c>
      <c r="C34" s="11" t="s">
        <v>93</v>
      </c>
      <c r="D34" s="9" t="s">
        <v>94</v>
      </c>
      <c r="E34" s="10">
        <v>1</v>
      </c>
    </row>
    <row r="35" spans="1:5" x14ac:dyDescent="0.25">
      <c r="A35" s="11" t="s">
        <v>95</v>
      </c>
      <c r="B35" s="12">
        <v>0.97581296067850443</v>
      </c>
      <c r="C35" s="11" t="s">
        <v>96</v>
      </c>
      <c r="D35" s="9" t="s">
        <v>97</v>
      </c>
      <c r="E35" s="10">
        <v>1</v>
      </c>
    </row>
    <row r="36" spans="1:5" ht="30" x14ac:dyDescent="0.25">
      <c r="A36" s="11" t="s">
        <v>98</v>
      </c>
      <c r="B36" s="12">
        <v>0.97552639160585009</v>
      </c>
      <c r="C36" s="11" t="s">
        <v>99</v>
      </c>
      <c r="D36" s="9" t="s">
        <v>100</v>
      </c>
      <c r="E36" s="10">
        <v>1</v>
      </c>
    </row>
    <row r="37" spans="1:5" x14ac:dyDescent="0.25">
      <c r="A37" s="11" t="s">
        <v>101</v>
      </c>
      <c r="B37" s="12">
        <v>0.97548690952106309</v>
      </c>
      <c r="C37" s="11" t="s">
        <v>39</v>
      </c>
      <c r="D37" s="9" t="s">
        <v>102</v>
      </c>
      <c r="E37" s="10">
        <v>1</v>
      </c>
    </row>
    <row r="38" spans="1:5" x14ac:dyDescent="0.25">
      <c r="A38" s="11" t="s">
        <v>103</v>
      </c>
      <c r="B38" s="12">
        <v>0.9753102374043886</v>
      </c>
      <c r="C38" s="11" t="s">
        <v>104</v>
      </c>
      <c r="D38" s="9" t="s">
        <v>105</v>
      </c>
      <c r="E38" s="10">
        <v>1</v>
      </c>
    </row>
    <row r="39" spans="1:5" x14ac:dyDescent="0.25">
      <c r="A39" s="11" t="s">
        <v>106</v>
      </c>
      <c r="B39" s="12">
        <v>0.97517708998983543</v>
      </c>
      <c r="C39" s="11" t="s">
        <v>107</v>
      </c>
      <c r="D39" s="9" t="s">
        <v>108</v>
      </c>
      <c r="E39" s="10">
        <v>1</v>
      </c>
    </row>
    <row r="40" spans="1:5" x14ac:dyDescent="0.25">
      <c r="A40" s="11" t="s">
        <v>109</v>
      </c>
      <c r="B40" s="12">
        <v>0.97517177313691827</v>
      </c>
      <c r="C40" s="11" t="s">
        <v>39</v>
      </c>
      <c r="D40" s="9" t="s">
        <v>110</v>
      </c>
      <c r="E40" s="10">
        <v>1</v>
      </c>
    </row>
    <row r="41" spans="1:5" x14ac:dyDescent="0.25">
      <c r="A41" s="11" t="s">
        <v>111</v>
      </c>
      <c r="B41" s="12">
        <v>0.97508440179180234</v>
      </c>
      <c r="C41" s="11" t="s">
        <v>112</v>
      </c>
      <c r="D41" s="9" t="s">
        <v>113</v>
      </c>
      <c r="E41" s="10">
        <v>1</v>
      </c>
    </row>
    <row r="42" spans="1:5" x14ac:dyDescent="0.25">
      <c r="A42" s="11" t="s">
        <v>114</v>
      </c>
      <c r="B42" s="12">
        <v>0.97450130552887748</v>
      </c>
      <c r="C42" s="11" t="s">
        <v>115</v>
      </c>
      <c r="D42" s="9" t="s">
        <v>116</v>
      </c>
      <c r="E42" s="10">
        <v>1</v>
      </c>
    </row>
    <row r="43" spans="1:5" x14ac:dyDescent="0.25">
      <c r="A43" s="11" t="s">
        <v>117</v>
      </c>
      <c r="B43" s="12">
        <v>0.97413226272473907</v>
      </c>
      <c r="C43" s="11" t="s">
        <v>24</v>
      </c>
      <c r="D43" s="9" t="s">
        <v>118</v>
      </c>
      <c r="E43" s="10">
        <v>1</v>
      </c>
    </row>
    <row r="44" spans="1:5" x14ac:dyDescent="0.25">
      <c r="A44" s="11" t="s">
        <v>119</v>
      </c>
      <c r="B44" s="12">
        <v>0.97373896975947838</v>
      </c>
      <c r="C44" s="11" t="s">
        <v>39</v>
      </c>
      <c r="D44" s="9" t="s">
        <v>120</v>
      </c>
      <c r="E44" s="10">
        <v>1</v>
      </c>
    </row>
    <row r="45" spans="1:5" x14ac:dyDescent="0.25">
      <c r="A45" s="11" t="s">
        <v>121</v>
      </c>
      <c r="B45" s="12">
        <v>0.97363743239286715</v>
      </c>
      <c r="C45" s="11" t="s">
        <v>122</v>
      </c>
      <c r="D45" s="9" t="s">
        <v>123</v>
      </c>
      <c r="E45" s="10">
        <v>1</v>
      </c>
    </row>
    <row r="46" spans="1:5" x14ac:dyDescent="0.25">
      <c r="A46" s="11" t="s">
        <v>124</v>
      </c>
      <c r="B46" s="12">
        <v>0.97340316286678197</v>
      </c>
      <c r="C46" s="11" t="s">
        <v>125</v>
      </c>
      <c r="D46" s="9" t="s">
        <v>126</v>
      </c>
      <c r="E46" s="10">
        <v>1</v>
      </c>
    </row>
    <row r="47" spans="1:5" x14ac:dyDescent="0.25">
      <c r="A47" s="11" t="s">
        <v>127</v>
      </c>
      <c r="B47" s="12">
        <v>0.97321459321398229</v>
      </c>
      <c r="C47" s="11" t="s">
        <v>128</v>
      </c>
      <c r="D47" s="9" t="s">
        <v>129</v>
      </c>
      <c r="E47" s="10">
        <v>1</v>
      </c>
    </row>
    <row r="48" spans="1:5" x14ac:dyDescent="0.25">
      <c r="A48" s="11" t="s">
        <v>130</v>
      </c>
      <c r="B48" s="12">
        <v>0.97265223402899537</v>
      </c>
      <c r="C48" s="11" t="s">
        <v>131</v>
      </c>
      <c r="D48" s="9" t="s">
        <v>132</v>
      </c>
      <c r="E48" s="10">
        <v>1</v>
      </c>
    </row>
    <row r="49" spans="1:5" x14ac:dyDescent="0.25">
      <c r="A49" s="11" t="s">
        <v>133</v>
      </c>
      <c r="B49" s="12">
        <v>0.97237462084118476</v>
      </c>
      <c r="C49" s="11" t="s">
        <v>134</v>
      </c>
      <c r="D49" s="9" t="s">
        <v>135</v>
      </c>
      <c r="E49" s="10">
        <v>1</v>
      </c>
    </row>
    <row r="50" spans="1:5" x14ac:dyDescent="0.25">
      <c r="A50" s="11" t="s">
        <v>136</v>
      </c>
      <c r="B50" s="12">
        <v>0.97224293986293286</v>
      </c>
      <c r="C50" s="11" t="s">
        <v>39</v>
      </c>
      <c r="D50" s="9" t="s">
        <v>137</v>
      </c>
      <c r="E50" s="10">
        <v>1</v>
      </c>
    </row>
    <row r="51" spans="1:5" x14ac:dyDescent="0.25">
      <c r="A51" s="11" t="s">
        <v>138</v>
      </c>
      <c r="B51" s="12">
        <v>0.97183451480444361</v>
      </c>
      <c r="C51" s="11" t="s">
        <v>139</v>
      </c>
      <c r="D51" s="9" t="s">
        <v>140</v>
      </c>
      <c r="E51" s="10">
        <v>1</v>
      </c>
    </row>
    <row r="52" spans="1:5" x14ac:dyDescent="0.25">
      <c r="A52" s="11" t="s">
        <v>141</v>
      </c>
      <c r="B52" s="12">
        <v>0.97101776338682644</v>
      </c>
      <c r="C52" s="11" t="s">
        <v>142</v>
      </c>
      <c r="D52" s="9" t="s">
        <v>143</v>
      </c>
      <c r="E52" s="10">
        <v>1</v>
      </c>
    </row>
    <row r="53" spans="1:5" x14ac:dyDescent="0.25">
      <c r="A53" s="11" t="s">
        <v>144</v>
      </c>
      <c r="B53" s="12">
        <v>0.97077991796679775</v>
      </c>
      <c r="C53" s="11" t="s">
        <v>145</v>
      </c>
      <c r="D53" s="9" t="s">
        <v>146</v>
      </c>
      <c r="E53" s="10">
        <v>1</v>
      </c>
    </row>
    <row r="54" spans="1:5" x14ac:dyDescent="0.25">
      <c r="A54" s="11" t="s">
        <v>147</v>
      </c>
      <c r="B54" s="12">
        <v>0.97032249287963102</v>
      </c>
      <c r="C54" s="11" t="s">
        <v>148</v>
      </c>
      <c r="D54" s="9" t="s">
        <v>149</v>
      </c>
      <c r="E54" s="10">
        <v>1</v>
      </c>
    </row>
    <row r="55" spans="1:5" x14ac:dyDescent="0.25">
      <c r="A55" s="11" t="s">
        <v>150</v>
      </c>
      <c r="B55" s="12">
        <v>0.97023214874081831</v>
      </c>
      <c r="C55" s="11" t="s">
        <v>151</v>
      </c>
      <c r="D55" s="9" t="s">
        <v>152</v>
      </c>
      <c r="E55" s="10">
        <v>1</v>
      </c>
    </row>
    <row r="56" spans="1:5" x14ac:dyDescent="0.25">
      <c r="A56" s="11" t="s">
        <v>153</v>
      </c>
      <c r="B56" s="12">
        <v>0.97002593757870847</v>
      </c>
      <c r="C56" s="11" t="s">
        <v>154</v>
      </c>
      <c r="D56" s="9" t="s">
        <v>155</v>
      </c>
      <c r="E56" s="10">
        <v>1</v>
      </c>
    </row>
    <row r="57" spans="1:5" x14ac:dyDescent="0.25">
      <c r="A57" s="11" t="s">
        <v>156</v>
      </c>
      <c r="B57" s="12">
        <v>0.96999593692826525</v>
      </c>
      <c r="C57" s="11" t="s">
        <v>157</v>
      </c>
      <c r="D57" s="9" t="s">
        <v>158</v>
      </c>
      <c r="E57" s="10">
        <v>1</v>
      </c>
    </row>
    <row r="58" spans="1:5" x14ac:dyDescent="0.25">
      <c r="A58" s="11" t="s">
        <v>159</v>
      </c>
      <c r="B58" s="12">
        <v>0.96932856424566127</v>
      </c>
      <c r="C58" s="11" t="s">
        <v>160</v>
      </c>
      <c r="D58" s="9" t="s">
        <v>161</v>
      </c>
      <c r="E58" s="10">
        <v>1</v>
      </c>
    </row>
    <row r="59" spans="1:5" x14ac:dyDescent="0.25">
      <c r="A59" s="11" t="s">
        <v>162</v>
      </c>
      <c r="B59" s="12">
        <v>0.96888476577905569</v>
      </c>
      <c r="C59" s="11" t="s">
        <v>39</v>
      </c>
      <c r="D59" s="9" t="s">
        <v>163</v>
      </c>
      <c r="E59" s="10">
        <v>1</v>
      </c>
    </row>
    <row r="60" spans="1:5" x14ac:dyDescent="0.25">
      <c r="A60" s="11" t="s">
        <v>164</v>
      </c>
      <c r="B60" s="12">
        <v>0.96847653774242803</v>
      </c>
      <c r="C60" s="11" t="s">
        <v>165</v>
      </c>
      <c r="D60" s="9" t="s">
        <v>166</v>
      </c>
      <c r="E60" s="10">
        <v>1</v>
      </c>
    </row>
    <row r="61" spans="1:5" x14ac:dyDescent="0.25">
      <c r="A61" s="11" t="s">
        <v>167</v>
      </c>
      <c r="B61" s="12">
        <v>0.96839259638819497</v>
      </c>
      <c r="C61" s="11" t="s">
        <v>93</v>
      </c>
      <c r="D61" s="9" t="s">
        <v>168</v>
      </c>
      <c r="E61" s="10">
        <v>1</v>
      </c>
    </row>
    <row r="62" spans="1:5" x14ac:dyDescent="0.25">
      <c r="A62" s="11" t="s">
        <v>169</v>
      </c>
      <c r="B62" s="12">
        <v>0.96834901856026978</v>
      </c>
      <c r="C62" s="11" t="s">
        <v>170</v>
      </c>
      <c r="D62" s="9" t="s">
        <v>171</v>
      </c>
      <c r="E62" s="10">
        <v>1</v>
      </c>
    </row>
    <row r="63" spans="1:5" x14ac:dyDescent="0.25">
      <c r="A63" s="11" t="s">
        <v>172</v>
      </c>
      <c r="B63" s="12">
        <v>0.9682707105403765</v>
      </c>
      <c r="C63" s="11" t="s">
        <v>173</v>
      </c>
      <c r="D63" s="9" t="s">
        <v>174</v>
      </c>
      <c r="E63" s="10">
        <v>1</v>
      </c>
    </row>
    <row r="64" spans="1:5" x14ac:dyDescent="0.25">
      <c r="A64" s="11" t="s">
        <v>175</v>
      </c>
      <c r="B64" s="12">
        <v>0.96689113508994085</v>
      </c>
      <c r="C64" s="11" t="s">
        <v>42</v>
      </c>
      <c r="D64" s="9" t="s">
        <v>176</v>
      </c>
      <c r="E64" s="10">
        <v>1</v>
      </c>
    </row>
    <row r="65" spans="1:5" x14ac:dyDescent="0.25">
      <c r="A65" s="11" t="s">
        <v>177</v>
      </c>
      <c r="B65" s="12">
        <v>0.96603314270825347</v>
      </c>
      <c r="C65" s="11" t="s">
        <v>178</v>
      </c>
      <c r="D65" s="9" t="s">
        <v>179</v>
      </c>
      <c r="E65" s="10">
        <v>1</v>
      </c>
    </row>
    <row r="66" spans="1:5" x14ac:dyDescent="0.25">
      <c r="A66" s="11" t="s">
        <v>180</v>
      </c>
      <c r="B66" s="12">
        <v>0.96570331213267813</v>
      </c>
      <c r="C66" s="11" t="s">
        <v>181</v>
      </c>
      <c r="D66" s="9" t="s">
        <v>182</v>
      </c>
      <c r="E66" s="10">
        <v>1</v>
      </c>
    </row>
    <row r="67" spans="1:5" x14ac:dyDescent="0.25">
      <c r="A67" s="11" t="s">
        <v>183</v>
      </c>
      <c r="B67" s="12">
        <v>0.96566791174665023</v>
      </c>
      <c r="C67" s="11" t="s">
        <v>184</v>
      </c>
      <c r="D67" s="9" t="s">
        <v>185</v>
      </c>
      <c r="E67" s="10">
        <v>1</v>
      </c>
    </row>
    <row r="68" spans="1:5" x14ac:dyDescent="0.25">
      <c r="A68" s="11" t="s">
        <v>186</v>
      </c>
      <c r="B68" s="12">
        <v>0.96560909610661583</v>
      </c>
      <c r="C68" s="11" t="s">
        <v>48</v>
      </c>
      <c r="E68">
        <f>SUM(E3:E67)</f>
        <v>101</v>
      </c>
    </row>
    <row r="69" spans="1:5" x14ac:dyDescent="0.25">
      <c r="A69" s="11" t="s">
        <v>187</v>
      </c>
      <c r="B69" s="12">
        <v>0.96545762035678873</v>
      </c>
      <c r="C69" s="11" t="s">
        <v>188</v>
      </c>
    </row>
    <row r="70" spans="1:5" x14ac:dyDescent="0.25">
      <c r="A70" s="11" t="s">
        <v>189</v>
      </c>
      <c r="B70" s="12">
        <v>0.96516230966141991</v>
      </c>
      <c r="C70" s="11" t="s">
        <v>190</v>
      </c>
    </row>
    <row r="71" spans="1:5" x14ac:dyDescent="0.25">
      <c r="A71" s="11" t="s">
        <v>191</v>
      </c>
      <c r="B71" s="12">
        <v>0.96492153371216749</v>
      </c>
      <c r="C71" s="11" t="s">
        <v>192</v>
      </c>
    </row>
    <row r="72" spans="1:5" x14ac:dyDescent="0.25">
      <c r="A72" s="11" t="s">
        <v>193</v>
      </c>
      <c r="B72" s="12">
        <v>0.9649001461515293</v>
      </c>
      <c r="C72" s="11" t="s">
        <v>39</v>
      </c>
    </row>
    <row r="73" spans="1:5" x14ac:dyDescent="0.25">
      <c r="A73" s="11" t="s">
        <v>194</v>
      </c>
      <c r="B73" s="12">
        <v>0.96484328117034146</v>
      </c>
      <c r="C73" s="11" t="s">
        <v>195</v>
      </c>
    </row>
    <row r="74" spans="1:5" x14ac:dyDescent="0.25">
      <c r="A74" s="11" t="s">
        <v>196</v>
      </c>
      <c r="B74" s="12">
        <v>0.96467410253297259</v>
      </c>
      <c r="C74" s="11" t="s">
        <v>51</v>
      </c>
    </row>
    <row r="75" spans="1:5" x14ac:dyDescent="0.25">
      <c r="A75" s="11" t="s">
        <v>197</v>
      </c>
      <c r="B75" s="12">
        <v>0.96415768039332017</v>
      </c>
      <c r="C75" s="11" t="s">
        <v>198</v>
      </c>
    </row>
    <row r="76" spans="1:5" x14ac:dyDescent="0.25">
      <c r="A76" s="11" t="s">
        <v>199</v>
      </c>
      <c r="B76" s="12">
        <v>0.9640650484590384</v>
      </c>
      <c r="C76" s="11" t="s">
        <v>200</v>
      </c>
    </row>
    <row r="77" spans="1:5" x14ac:dyDescent="0.25">
      <c r="A77" s="11" t="s">
        <v>201</v>
      </c>
      <c r="B77" s="12">
        <v>0.96405603577322174</v>
      </c>
      <c r="C77" s="11" t="s">
        <v>202</v>
      </c>
    </row>
    <row r="78" spans="1:5" x14ac:dyDescent="0.25">
      <c r="A78" s="11" t="s">
        <v>203</v>
      </c>
      <c r="B78" s="12">
        <v>0.96398139364806024</v>
      </c>
      <c r="C78" s="11" t="s">
        <v>204</v>
      </c>
    </row>
    <row r="79" spans="1:5" x14ac:dyDescent="0.25">
      <c r="A79" s="11" t="s">
        <v>205</v>
      </c>
      <c r="B79" s="12">
        <v>0.96393380033522158</v>
      </c>
      <c r="C79" s="11" t="s">
        <v>206</v>
      </c>
    </row>
    <row r="80" spans="1:5" x14ac:dyDescent="0.25">
      <c r="A80" s="11" t="s">
        <v>207</v>
      </c>
      <c r="B80" s="12">
        <v>0.96333942942880868</v>
      </c>
      <c r="C80" s="11" t="s">
        <v>67</v>
      </c>
    </row>
    <row r="81" spans="1:3" x14ac:dyDescent="0.25">
      <c r="A81" s="11" t="s">
        <v>208</v>
      </c>
      <c r="B81" s="12">
        <v>0.96313503430061864</v>
      </c>
      <c r="C81" s="11" t="s">
        <v>209</v>
      </c>
    </row>
    <row r="82" spans="1:3" x14ac:dyDescent="0.25">
      <c r="A82" s="11" t="s">
        <v>210</v>
      </c>
      <c r="B82" s="12">
        <v>0.96276405498313433</v>
      </c>
      <c r="C82" s="11" t="s">
        <v>211</v>
      </c>
    </row>
    <row r="83" spans="1:3" x14ac:dyDescent="0.25">
      <c r="A83" s="11" t="s">
        <v>212</v>
      </c>
      <c r="B83" s="12">
        <v>0.96245957367642021</v>
      </c>
      <c r="C83" s="11" t="s">
        <v>213</v>
      </c>
    </row>
    <row r="84" spans="1:3" x14ac:dyDescent="0.25">
      <c r="A84" s="11" t="s">
        <v>214</v>
      </c>
      <c r="B84" s="12">
        <v>0.96191732406577757</v>
      </c>
      <c r="C84" s="11" t="s">
        <v>215</v>
      </c>
    </row>
    <row r="85" spans="1:3" x14ac:dyDescent="0.25">
      <c r="A85" s="11" t="s">
        <v>216</v>
      </c>
      <c r="B85" s="12">
        <v>0.96184235794790007</v>
      </c>
      <c r="C85" s="11" t="s">
        <v>217</v>
      </c>
    </row>
    <row r="86" spans="1:3" x14ac:dyDescent="0.25">
      <c r="A86" s="11" t="s">
        <v>218</v>
      </c>
      <c r="B86" s="12">
        <v>0.96170848073692472</v>
      </c>
      <c r="C86" s="11" t="s">
        <v>219</v>
      </c>
    </row>
    <row r="87" spans="1:3" x14ac:dyDescent="0.25">
      <c r="A87" s="11" t="s">
        <v>220</v>
      </c>
      <c r="B87" s="12">
        <v>0.96126002679401124</v>
      </c>
      <c r="C87" s="11" t="s">
        <v>221</v>
      </c>
    </row>
    <row r="88" spans="1:3" x14ac:dyDescent="0.25">
      <c r="A88" s="11" t="s">
        <v>222</v>
      </c>
      <c r="B88" s="12">
        <v>0.96104820186526407</v>
      </c>
      <c r="C88" s="11" t="s">
        <v>223</v>
      </c>
    </row>
    <row r="89" spans="1:3" x14ac:dyDescent="0.25">
      <c r="A89" s="11" t="s">
        <v>224</v>
      </c>
      <c r="B89" s="12">
        <v>0.9609851938749614</v>
      </c>
      <c r="C89" s="11" t="s">
        <v>225</v>
      </c>
    </row>
    <row r="90" spans="1:3" x14ac:dyDescent="0.25">
      <c r="A90" s="11" t="s">
        <v>226</v>
      </c>
      <c r="B90" s="12">
        <v>0.96092721827693395</v>
      </c>
      <c r="C90" s="11" t="s">
        <v>227</v>
      </c>
    </row>
    <row r="91" spans="1:3" x14ac:dyDescent="0.25">
      <c r="A91" s="11" t="s">
        <v>228</v>
      </c>
      <c r="B91" s="12">
        <v>0.96055588470316089</v>
      </c>
      <c r="C91" s="11" t="s">
        <v>39</v>
      </c>
    </row>
    <row r="92" spans="1:3" x14ac:dyDescent="0.25">
      <c r="A92" s="11" t="s">
        <v>229</v>
      </c>
      <c r="B92" s="12">
        <v>0.96025162691538635</v>
      </c>
      <c r="C92" s="11" t="s">
        <v>230</v>
      </c>
    </row>
    <row r="93" spans="1:3" x14ac:dyDescent="0.25">
      <c r="A93" s="11" t="s">
        <v>231</v>
      </c>
      <c r="B93" s="12">
        <v>0.96023403181189537</v>
      </c>
      <c r="C93" s="11" t="s">
        <v>232</v>
      </c>
    </row>
    <row r="94" spans="1:3" x14ac:dyDescent="0.25">
      <c r="A94" s="11" t="s">
        <v>233</v>
      </c>
      <c r="B94" s="12">
        <v>0.96013723615691848</v>
      </c>
      <c r="C94" s="11" t="s">
        <v>234</v>
      </c>
    </row>
    <row r="95" spans="1:3" x14ac:dyDescent="0.25">
      <c r="A95" s="11" t="s">
        <v>235</v>
      </c>
      <c r="B95" s="12">
        <v>0.96013497222080513</v>
      </c>
      <c r="C95" s="11" t="s">
        <v>236</v>
      </c>
    </row>
    <row r="96" spans="1:3" x14ac:dyDescent="0.25">
      <c r="A96" s="11" t="s">
        <v>237</v>
      </c>
      <c r="B96" s="12">
        <v>0.96013385658516426</v>
      </c>
      <c r="C96" s="11" t="s">
        <v>39</v>
      </c>
    </row>
    <row r="97" spans="1:3" x14ac:dyDescent="0.25">
      <c r="A97" s="11" t="s">
        <v>238</v>
      </c>
      <c r="B97" s="12">
        <v>0.96012414548173086</v>
      </c>
      <c r="C97" s="11" t="s">
        <v>239</v>
      </c>
    </row>
    <row r="98" spans="1:3" x14ac:dyDescent="0.25">
      <c r="A98" s="11" t="s">
        <v>240</v>
      </c>
      <c r="B98" s="12">
        <v>0.9591763702286229</v>
      </c>
      <c r="C98" s="11" t="s">
        <v>9</v>
      </c>
    </row>
    <row r="99" spans="1:3" x14ac:dyDescent="0.25">
      <c r="A99" s="11" t="s">
        <v>241</v>
      </c>
      <c r="B99" s="12">
        <v>0.95890428320773513</v>
      </c>
      <c r="C99" s="11" t="s">
        <v>242</v>
      </c>
    </row>
    <row r="100" spans="1:3" x14ac:dyDescent="0.25">
      <c r="A100" s="11" t="s">
        <v>243</v>
      </c>
      <c r="B100" s="12">
        <v>0.95828362801283506</v>
      </c>
      <c r="C100" s="11" t="s">
        <v>244</v>
      </c>
    </row>
    <row r="101" spans="1:3" x14ac:dyDescent="0.25">
      <c r="A101" s="11" t="s">
        <v>245</v>
      </c>
      <c r="B101" s="12">
        <v>0.95801944950176454</v>
      </c>
      <c r="C101" s="11" t="s">
        <v>39</v>
      </c>
    </row>
    <row r="102" spans="1:3" x14ac:dyDescent="0.25">
      <c r="A102" s="11" t="s">
        <v>246</v>
      </c>
      <c r="B102" s="12">
        <v>0.95756583922633709</v>
      </c>
      <c r="C102" s="11" t="s">
        <v>247</v>
      </c>
    </row>
    <row r="103" spans="1:3" x14ac:dyDescent="0.25">
      <c r="A103" s="11" t="s">
        <v>248</v>
      </c>
      <c r="B103" s="12">
        <v>0.95746250777213671</v>
      </c>
      <c r="C103" s="11" t="s">
        <v>249</v>
      </c>
    </row>
    <row r="104" spans="1:3" x14ac:dyDescent="0.25">
      <c r="A104" s="11" t="s">
        <v>250</v>
      </c>
      <c r="B104" s="12">
        <v>0.95711045326592081</v>
      </c>
      <c r="C104" s="11" t="s">
        <v>251</v>
      </c>
    </row>
    <row r="105" spans="1:3" x14ac:dyDescent="0.25">
      <c r="A105" s="11" t="s">
        <v>252</v>
      </c>
      <c r="B105" s="12">
        <v>0.95687153980799011</v>
      </c>
      <c r="C105" s="11" t="s">
        <v>253</v>
      </c>
    </row>
    <row r="106" spans="1:3" x14ac:dyDescent="0.25">
      <c r="A106" s="11" t="s">
        <v>254</v>
      </c>
      <c r="B106" s="12">
        <v>0.95655673513667305</v>
      </c>
      <c r="C106" s="11" t="s">
        <v>255</v>
      </c>
    </row>
    <row r="107" spans="1:3" x14ac:dyDescent="0.25">
      <c r="A107" s="11" t="s">
        <v>256</v>
      </c>
      <c r="B107" s="12">
        <v>0.95598793380685676</v>
      </c>
      <c r="C107" s="11" t="s">
        <v>257</v>
      </c>
    </row>
    <row r="108" spans="1:3" x14ac:dyDescent="0.25">
      <c r="A108" s="11" t="s">
        <v>258</v>
      </c>
      <c r="B108" s="12">
        <v>0.95561933532517607</v>
      </c>
      <c r="C108" s="11" t="s">
        <v>259</v>
      </c>
    </row>
    <row r="109" spans="1:3" x14ac:dyDescent="0.25">
      <c r="A109" s="11" t="s">
        <v>260</v>
      </c>
      <c r="B109" s="12">
        <v>0.95549348921022381</v>
      </c>
      <c r="C109" s="11" t="s">
        <v>261</v>
      </c>
    </row>
    <row r="110" spans="1:3" x14ac:dyDescent="0.25">
      <c r="A110" s="11" t="s">
        <v>262</v>
      </c>
      <c r="B110" s="12">
        <v>0.95526263949620827</v>
      </c>
      <c r="C110" s="11" t="s">
        <v>206</v>
      </c>
    </row>
    <row r="111" spans="1:3" x14ac:dyDescent="0.25">
      <c r="A111" s="11" t="s">
        <v>263</v>
      </c>
      <c r="B111" s="12">
        <v>0.95519985062881163</v>
      </c>
      <c r="C111" s="11" t="s">
        <v>39</v>
      </c>
    </row>
    <row r="112" spans="1:3" x14ac:dyDescent="0.25">
      <c r="A112" s="11" t="s">
        <v>264</v>
      </c>
      <c r="B112" s="12">
        <v>0.95436705787096254</v>
      </c>
      <c r="C112" s="11" t="s">
        <v>265</v>
      </c>
    </row>
    <row r="113" spans="1:3" x14ac:dyDescent="0.25">
      <c r="A113" s="11" t="s">
        <v>266</v>
      </c>
      <c r="B113" s="12">
        <v>0.95434152215474044</v>
      </c>
      <c r="C113" s="11" t="s">
        <v>267</v>
      </c>
    </row>
    <row r="114" spans="1:3" x14ac:dyDescent="0.25">
      <c r="A114" s="11" t="s">
        <v>268</v>
      </c>
      <c r="B114" s="12">
        <v>0.95397802341531535</v>
      </c>
      <c r="C114" s="11" t="s">
        <v>12</v>
      </c>
    </row>
    <row r="115" spans="1:3" x14ac:dyDescent="0.25">
      <c r="A115" s="11" t="s">
        <v>269</v>
      </c>
      <c r="B115" s="12">
        <v>0.95378426540273253</v>
      </c>
      <c r="C115" s="11" t="s">
        <v>270</v>
      </c>
    </row>
    <row r="116" spans="1:3" x14ac:dyDescent="0.25">
      <c r="A116" s="11" t="s">
        <v>271</v>
      </c>
      <c r="B116" s="12">
        <v>0.95368536787596248</v>
      </c>
      <c r="C116" s="11" t="s">
        <v>272</v>
      </c>
    </row>
    <row r="117" spans="1:3" x14ac:dyDescent="0.25">
      <c r="A117" s="11" t="s">
        <v>273</v>
      </c>
      <c r="B117" s="12">
        <v>0.95354003420230027</v>
      </c>
      <c r="C117" s="11" t="s">
        <v>274</v>
      </c>
    </row>
    <row r="118" spans="1:3" x14ac:dyDescent="0.25">
      <c r="A118" s="11" t="s">
        <v>275</v>
      </c>
      <c r="B118" s="12">
        <v>0.95325216933452306</v>
      </c>
      <c r="C118" s="11" t="s">
        <v>276</v>
      </c>
    </row>
    <row r="119" spans="1:3" x14ac:dyDescent="0.25">
      <c r="A119" s="11" t="s">
        <v>277</v>
      </c>
      <c r="B119" s="12">
        <v>0.95317770691907888</v>
      </c>
      <c r="C119" s="11" t="s">
        <v>278</v>
      </c>
    </row>
    <row r="120" spans="1:3" x14ac:dyDescent="0.25">
      <c r="A120" s="11" t="s">
        <v>279</v>
      </c>
      <c r="B120" s="12">
        <v>0.95311060584320251</v>
      </c>
      <c r="C120" s="11" t="s">
        <v>280</v>
      </c>
    </row>
    <row r="121" spans="1:3" x14ac:dyDescent="0.25">
      <c r="A121" s="11" t="s">
        <v>281</v>
      </c>
      <c r="B121" s="12">
        <v>0.95143899111981367</v>
      </c>
      <c r="C121" s="11" t="s">
        <v>282</v>
      </c>
    </row>
    <row r="122" spans="1:3" x14ac:dyDescent="0.25">
      <c r="A122" s="11" t="s">
        <v>283</v>
      </c>
      <c r="B122" s="12">
        <v>0.95066269443277118</v>
      </c>
      <c r="C122" s="11" t="s">
        <v>267</v>
      </c>
    </row>
    <row r="123" spans="1:3" x14ac:dyDescent="0.25">
      <c r="A123" s="11" t="s">
        <v>284</v>
      </c>
      <c r="B123" s="12">
        <v>0.9505633790245116</v>
      </c>
      <c r="C123" s="11" t="s">
        <v>285</v>
      </c>
    </row>
    <row r="124" spans="1:3" x14ac:dyDescent="0.25">
      <c r="A124" s="11" t="s">
        <v>286</v>
      </c>
      <c r="B124" s="12">
        <v>0.95036704577110631</v>
      </c>
      <c r="C124" s="11" t="s">
        <v>287</v>
      </c>
    </row>
    <row r="125" spans="1:3" x14ac:dyDescent="0.25">
      <c r="A125" s="11" t="s">
        <v>288</v>
      </c>
      <c r="B125" s="12">
        <v>0.95032735719066264</v>
      </c>
      <c r="C125" s="11" t="s">
        <v>289</v>
      </c>
    </row>
    <row r="126" spans="1:3" x14ac:dyDescent="0.25">
      <c r="A126" s="11" t="s">
        <v>290</v>
      </c>
      <c r="B126" s="12">
        <v>0.94961279897473028</v>
      </c>
      <c r="C126" s="11" t="s">
        <v>51</v>
      </c>
    </row>
    <row r="127" spans="1:3" x14ac:dyDescent="0.25">
      <c r="A127" s="11" t="s">
        <v>291</v>
      </c>
      <c r="B127" s="12">
        <v>0.94938331612219495</v>
      </c>
      <c r="C127" s="11" t="s">
        <v>292</v>
      </c>
    </row>
    <row r="128" spans="1:3" x14ac:dyDescent="0.25">
      <c r="A128" s="11" t="s">
        <v>293</v>
      </c>
      <c r="B128" s="12">
        <v>0.94880905132335258</v>
      </c>
      <c r="C128" s="11" t="s">
        <v>39</v>
      </c>
    </row>
    <row r="129" spans="1:3" x14ac:dyDescent="0.25">
      <c r="A129" s="11" t="s">
        <v>294</v>
      </c>
      <c r="B129" s="12">
        <v>0.94793053141208294</v>
      </c>
      <c r="C129" s="11" t="s">
        <v>295</v>
      </c>
    </row>
    <row r="130" spans="1:3" x14ac:dyDescent="0.25">
      <c r="A130" s="11" t="s">
        <v>296</v>
      </c>
      <c r="B130" s="12">
        <v>0.94780763334389173</v>
      </c>
      <c r="C130" s="11" t="s">
        <v>39</v>
      </c>
    </row>
    <row r="131" spans="1:3" x14ac:dyDescent="0.25">
      <c r="A131" s="11" t="s">
        <v>297</v>
      </c>
      <c r="B131" s="12">
        <v>0.94760789274011137</v>
      </c>
      <c r="C131" s="11" t="s">
        <v>298</v>
      </c>
    </row>
    <row r="132" spans="1:3" x14ac:dyDescent="0.25">
      <c r="A132" s="11" t="s">
        <v>299</v>
      </c>
      <c r="B132" s="12">
        <v>0.94743783516642566</v>
      </c>
      <c r="C132" s="11" t="s">
        <v>93</v>
      </c>
    </row>
    <row r="133" spans="1:3" x14ac:dyDescent="0.25">
      <c r="A133" s="11" t="s">
        <v>300</v>
      </c>
      <c r="B133" s="12">
        <v>0.94679148487361142</v>
      </c>
      <c r="C133" s="11" t="s">
        <v>301</v>
      </c>
    </row>
    <row r="134" spans="1:3" x14ac:dyDescent="0.25">
      <c r="A134" s="11" t="s">
        <v>302</v>
      </c>
      <c r="B134" s="12">
        <v>0.94637961750493849</v>
      </c>
      <c r="C134" s="11" t="s">
        <v>303</v>
      </c>
    </row>
    <row r="135" spans="1:3" x14ac:dyDescent="0.25">
      <c r="A135" s="11" t="s">
        <v>304</v>
      </c>
      <c r="B135" s="12">
        <v>0.94630107423026488</v>
      </c>
      <c r="C135" s="11" t="s">
        <v>305</v>
      </c>
    </row>
    <row r="136" spans="1:3" x14ac:dyDescent="0.25">
      <c r="A136" s="11" t="s">
        <v>306</v>
      </c>
      <c r="B136" s="12">
        <v>0.94626902634463794</v>
      </c>
      <c r="C136" s="11" t="s">
        <v>307</v>
      </c>
    </row>
    <row r="137" spans="1:3" x14ac:dyDescent="0.25">
      <c r="A137" s="11" t="s">
        <v>308</v>
      </c>
      <c r="B137" s="12">
        <v>0.94625437107020993</v>
      </c>
      <c r="C137" s="11" t="s">
        <v>39</v>
      </c>
    </row>
    <row r="138" spans="1:3" x14ac:dyDescent="0.25">
      <c r="A138" s="11" t="s">
        <v>309</v>
      </c>
      <c r="B138" s="12">
        <v>0.94623550580306304</v>
      </c>
      <c r="C138" s="11" t="s">
        <v>39</v>
      </c>
    </row>
    <row r="139" spans="1:3" x14ac:dyDescent="0.25">
      <c r="A139" s="11" t="s">
        <v>310</v>
      </c>
      <c r="B139" s="12">
        <v>0.94623340808078382</v>
      </c>
      <c r="C139" s="11" t="s">
        <v>311</v>
      </c>
    </row>
    <row r="140" spans="1:3" x14ac:dyDescent="0.25">
      <c r="A140" s="11" t="s">
        <v>312</v>
      </c>
      <c r="B140" s="12">
        <v>0.94619349125247321</v>
      </c>
      <c r="C140" s="11" t="s">
        <v>39</v>
      </c>
    </row>
    <row r="141" spans="1:3" x14ac:dyDescent="0.25">
      <c r="A141" s="11" t="s">
        <v>313</v>
      </c>
      <c r="B141" s="12">
        <v>0.94616822177512439</v>
      </c>
      <c r="C141" s="11" t="s">
        <v>314</v>
      </c>
    </row>
    <row r="142" spans="1:3" x14ac:dyDescent="0.25">
      <c r="A142" s="11" t="s">
        <v>315</v>
      </c>
      <c r="B142" s="12">
        <v>0.94613551458702727</v>
      </c>
      <c r="C142" s="11" t="s">
        <v>316</v>
      </c>
    </row>
    <row r="143" spans="1:3" x14ac:dyDescent="0.25">
      <c r="A143" s="11" t="s">
        <v>317</v>
      </c>
      <c r="B143" s="12">
        <v>0.94610908243023994</v>
      </c>
      <c r="C143" s="11" t="s">
        <v>318</v>
      </c>
    </row>
    <row r="144" spans="1:3" x14ac:dyDescent="0.25">
      <c r="A144" s="11" t="s">
        <v>319</v>
      </c>
      <c r="B144" s="12">
        <v>0.94608450913604691</v>
      </c>
      <c r="C144" s="11" t="s">
        <v>320</v>
      </c>
    </row>
    <row r="145" spans="1:3" x14ac:dyDescent="0.25">
      <c r="A145" s="11" t="s">
        <v>321</v>
      </c>
      <c r="B145" s="12">
        <v>0.94607659142694778</v>
      </c>
      <c r="C145" s="11" t="s">
        <v>322</v>
      </c>
    </row>
    <row r="146" spans="1:3" x14ac:dyDescent="0.25">
      <c r="A146" s="11" t="s">
        <v>323</v>
      </c>
      <c r="B146" s="12">
        <v>0.9460596100451959</v>
      </c>
      <c r="C146" s="11" t="s">
        <v>324</v>
      </c>
    </row>
    <row r="147" spans="1:3" x14ac:dyDescent="0.25">
      <c r="A147" s="11" t="s">
        <v>325</v>
      </c>
      <c r="B147" s="12">
        <v>0.94605819401518576</v>
      </c>
      <c r="C147" s="11" t="s">
        <v>326</v>
      </c>
    </row>
    <row r="148" spans="1:3" x14ac:dyDescent="0.25">
      <c r="A148" s="11" t="s">
        <v>327</v>
      </c>
      <c r="B148" s="12">
        <v>0.94605252089540948</v>
      </c>
      <c r="C148" s="11" t="s">
        <v>328</v>
      </c>
    </row>
    <row r="149" spans="1:3" x14ac:dyDescent="0.25">
      <c r="A149" s="11" t="s">
        <v>329</v>
      </c>
      <c r="B149" s="12">
        <v>0.94604544341083396</v>
      </c>
      <c r="C149" s="11" t="s">
        <v>39</v>
      </c>
    </row>
    <row r="150" spans="1:3" x14ac:dyDescent="0.25">
      <c r="A150" s="11" t="s">
        <v>330</v>
      </c>
      <c r="B150" s="12">
        <v>0.9459985936349109</v>
      </c>
      <c r="C150" s="11" t="s">
        <v>331</v>
      </c>
    </row>
    <row r="151" spans="1:3" x14ac:dyDescent="0.25">
      <c r="A151" s="11" t="s">
        <v>332</v>
      </c>
      <c r="B151" s="12">
        <v>0.94597938362247191</v>
      </c>
      <c r="C151" s="11" t="s">
        <v>39</v>
      </c>
    </row>
    <row r="152" spans="1:3" x14ac:dyDescent="0.25">
      <c r="A152" s="11" t="s">
        <v>333</v>
      </c>
      <c r="B152" s="12">
        <v>0.94592108177001133</v>
      </c>
      <c r="C152" s="11" t="s">
        <v>334</v>
      </c>
    </row>
    <row r="153" spans="1:3" x14ac:dyDescent="0.25">
      <c r="A153" s="11" t="s">
        <v>335</v>
      </c>
      <c r="B153" s="12">
        <v>0.94589369520883271</v>
      </c>
      <c r="C153" s="11" t="s">
        <v>39</v>
      </c>
    </row>
    <row r="154" spans="1:3" x14ac:dyDescent="0.25">
      <c r="A154" s="11" t="s">
        <v>336</v>
      </c>
      <c r="B154" s="12">
        <v>0.94584850573667723</v>
      </c>
      <c r="C154" s="11" t="s">
        <v>337</v>
      </c>
    </row>
    <row r="155" spans="1:3" x14ac:dyDescent="0.25">
      <c r="A155" s="11" t="s">
        <v>338</v>
      </c>
      <c r="B155" s="12">
        <v>0.94584635036872533</v>
      </c>
      <c r="C155" s="11" t="s">
        <v>339</v>
      </c>
    </row>
    <row r="156" spans="1:3" x14ac:dyDescent="0.25">
      <c r="A156" s="11" t="s">
        <v>340</v>
      </c>
      <c r="B156" s="12">
        <v>0.94582643361403829</v>
      </c>
      <c r="C156" s="11" t="s">
        <v>341</v>
      </c>
    </row>
    <row r="157" spans="1:3" x14ac:dyDescent="0.25">
      <c r="A157" s="11" t="s">
        <v>342</v>
      </c>
      <c r="B157" s="12">
        <v>0.94575770716033525</v>
      </c>
      <c r="C157" s="11" t="s">
        <v>39</v>
      </c>
    </row>
    <row r="158" spans="1:3" x14ac:dyDescent="0.25">
      <c r="A158" s="11" t="s">
        <v>343</v>
      </c>
      <c r="B158" s="12">
        <v>0.94569538124037134</v>
      </c>
      <c r="C158" s="11" t="s">
        <v>344</v>
      </c>
    </row>
    <row r="159" spans="1:3" x14ac:dyDescent="0.25">
      <c r="A159" s="11" t="s">
        <v>345</v>
      </c>
      <c r="B159" s="12">
        <v>0.94567289296424517</v>
      </c>
      <c r="C159" s="11" t="s">
        <v>346</v>
      </c>
    </row>
    <row r="160" spans="1:3" x14ac:dyDescent="0.25">
      <c r="A160" s="11" t="s">
        <v>347</v>
      </c>
      <c r="B160" s="12">
        <v>0.94566853050240596</v>
      </c>
      <c r="C160" s="11" t="s">
        <v>348</v>
      </c>
    </row>
    <row r="161" spans="1:3" x14ac:dyDescent="0.25">
      <c r="A161" s="11" t="s">
        <v>349</v>
      </c>
      <c r="B161" s="12">
        <v>0.94548415976400035</v>
      </c>
      <c r="C161" s="11" t="s">
        <v>350</v>
      </c>
    </row>
    <row r="162" spans="1:3" x14ac:dyDescent="0.25">
      <c r="A162" s="11" t="s">
        <v>351</v>
      </c>
      <c r="B162" s="12">
        <v>0.94542442149627393</v>
      </c>
      <c r="C162" s="11" t="s">
        <v>352</v>
      </c>
    </row>
    <row r="163" spans="1:3" x14ac:dyDescent="0.25">
      <c r="A163" s="11" t="s">
        <v>353</v>
      </c>
      <c r="B163" s="12">
        <v>0.94542442149627393</v>
      </c>
      <c r="C163" s="11" t="s">
        <v>354</v>
      </c>
    </row>
    <row r="164" spans="1:3" x14ac:dyDescent="0.25">
      <c r="A164" s="11" t="s">
        <v>355</v>
      </c>
      <c r="B164" s="12">
        <v>0.94539113339987457</v>
      </c>
      <c r="C164" s="11" t="s">
        <v>356</v>
      </c>
    </row>
    <row r="165" spans="1:3" x14ac:dyDescent="0.25">
      <c r="A165" s="11" t="s">
        <v>357</v>
      </c>
      <c r="B165" s="12">
        <v>0.94537779812291833</v>
      </c>
      <c r="C165" s="11" t="s">
        <v>358</v>
      </c>
    </row>
    <row r="166" spans="1:3" x14ac:dyDescent="0.25">
      <c r="A166" s="11" t="s">
        <v>359</v>
      </c>
      <c r="B166" s="12">
        <v>0.94531653156004547</v>
      </c>
      <c r="C166" s="11" t="s">
        <v>360</v>
      </c>
    </row>
    <row r="167" spans="1:3" x14ac:dyDescent="0.25">
      <c r="A167" s="11" t="s">
        <v>361</v>
      </c>
      <c r="B167" s="12">
        <v>0.94528359512594384</v>
      </c>
      <c r="C167" s="11" t="s">
        <v>362</v>
      </c>
    </row>
    <row r="168" spans="1:3" x14ac:dyDescent="0.25">
      <c r="A168" s="11" t="s">
        <v>363</v>
      </c>
      <c r="B168" s="12">
        <v>0.94526846462468683</v>
      </c>
      <c r="C168" s="11" t="s">
        <v>364</v>
      </c>
    </row>
    <row r="169" spans="1:3" x14ac:dyDescent="0.25">
      <c r="A169" s="11" t="s">
        <v>365</v>
      </c>
      <c r="B169" s="12">
        <v>0.94525054169360834</v>
      </c>
      <c r="C169" s="11" t="s">
        <v>366</v>
      </c>
    </row>
    <row r="170" spans="1:3" x14ac:dyDescent="0.25">
      <c r="A170" s="11" t="s">
        <v>367</v>
      </c>
      <c r="B170" s="12">
        <v>0.9452393295153344</v>
      </c>
      <c r="C170" s="11" t="s">
        <v>368</v>
      </c>
    </row>
    <row r="171" spans="1:3" x14ac:dyDescent="0.25">
      <c r="A171" s="11" t="s">
        <v>369</v>
      </c>
      <c r="B171" s="12">
        <v>0.94519124037533586</v>
      </c>
      <c r="C171" s="11" t="s">
        <v>370</v>
      </c>
    </row>
    <row r="172" spans="1:3" x14ac:dyDescent="0.25">
      <c r="A172" s="11" t="s">
        <v>371</v>
      </c>
      <c r="B172" s="12">
        <v>0.9451617496296183</v>
      </c>
      <c r="C172" s="11" t="s">
        <v>372</v>
      </c>
    </row>
    <row r="173" spans="1:3" x14ac:dyDescent="0.25">
      <c r="A173" s="11" t="s">
        <v>373</v>
      </c>
      <c r="B173" s="12">
        <v>0.94513806166950631</v>
      </c>
      <c r="C173" s="11" t="s">
        <v>39</v>
      </c>
    </row>
    <row r="174" spans="1:3" x14ac:dyDescent="0.25">
      <c r="A174" s="11" t="s">
        <v>374</v>
      </c>
      <c r="B174" s="12">
        <v>0.9450338766529307</v>
      </c>
      <c r="C174" s="11" t="s">
        <v>375</v>
      </c>
    </row>
    <row r="175" spans="1:3" x14ac:dyDescent="0.25">
      <c r="A175" s="11" t="s">
        <v>376</v>
      </c>
      <c r="B175" s="12">
        <v>0.94490613227767484</v>
      </c>
      <c r="C175" s="11" t="s">
        <v>377</v>
      </c>
    </row>
    <row r="176" spans="1:3" x14ac:dyDescent="0.25">
      <c r="A176" s="11" t="s">
        <v>378</v>
      </c>
      <c r="B176" s="12">
        <v>0.94468713462105169</v>
      </c>
      <c r="C176" s="11" t="s">
        <v>379</v>
      </c>
    </row>
    <row r="177" spans="1:3" x14ac:dyDescent="0.25">
      <c r="A177" s="11" t="s">
        <v>380</v>
      </c>
      <c r="B177" s="12">
        <v>0.94462436728521737</v>
      </c>
      <c r="C177" s="11" t="s">
        <v>381</v>
      </c>
    </row>
    <row r="178" spans="1:3" x14ac:dyDescent="0.25">
      <c r="A178" s="11" t="s">
        <v>382</v>
      </c>
      <c r="B178" s="12">
        <v>0.94411863230670434</v>
      </c>
      <c r="C178" s="11" t="s">
        <v>383</v>
      </c>
    </row>
    <row r="179" spans="1:3" x14ac:dyDescent="0.25">
      <c r="A179" s="11" t="s">
        <v>384</v>
      </c>
      <c r="B179" s="12">
        <v>0.94407542620509133</v>
      </c>
      <c r="C179" s="11" t="s">
        <v>385</v>
      </c>
    </row>
    <row r="180" spans="1:3" x14ac:dyDescent="0.25">
      <c r="A180" s="11" t="s">
        <v>386</v>
      </c>
      <c r="B180" s="12">
        <v>0.94406630942758951</v>
      </c>
      <c r="C180" s="11" t="s">
        <v>387</v>
      </c>
    </row>
    <row r="181" spans="1:3" x14ac:dyDescent="0.25">
      <c r="A181" s="11" t="s">
        <v>388</v>
      </c>
      <c r="B181" s="12">
        <v>0.94385888065899548</v>
      </c>
      <c r="C181" s="11" t="s">
        <v>389</v>
      </c>
    </row>
    <row r="182" spans="1:3" x14ac:dyDescent="0.25">
      <c r="A182" s="11" t="s">
        <v>390</v>
      </c>
      <c r="B182" s="12">
        <v>0.94381637230812254</v>
      </c>
      <c r="C182" s="11" t="s">
        <v>39</v>
      </c>
    </row>
    <row r="183" spans="1:3" x14ac:dyDescent="0.25">
      <c r="A183" s="11" t="s">
        <v>391</v>
      </c>
      <c r="B183" s="12">
        <v>0.94355879215265659</v>
      </c>
      <c r="C183" s="11" t="s">
        <v>392</v>
      </c>
    </row>
    <row r="184" spans="1:3" x14ac:dyDescent="0.25">
      <c r="A184" s="11" t="s">
        <v>393</v>
      </c>
      <c r="B184" s="12">
        <v>0.94266461643136745</v>
      </c>
      <c r="C184" s="11" t="s">
        <v>394</v>
      </c>
    </row>
    <row r="185" spans="1:3" x14ac:dyDescent="0.25">
      <c r="A185" s="11" t="s">
        <v>395</v>
      </c>
      <c r="B185" s="12">
        <v>0.94197812318000063</v>
      </c>
      <c r="C185" s="11" t="s">
        <v>396</v>
      </c>
    </row>
    <row r="186" spans="1:3" x14ac:dyDescent="0.25">
      <c r="A186" s="11" t="s">
        <v>397</v>
      </c>
      <c r="B186" s="12">
        <v>0.94183143100983813</v>
      </c>
      <c r="C186" s="11" t="s">
        <v>39</v>
      </c>
    </row>
    <row r="187" spans="1:3" x14ac:dyDescent="0.25">
      <c r="A187" s="11" t="s">
        <v>398</v>
      </c>
      <c r="B187" s="12">
        <v>0.94172592314585979</v>
      </c>
      <c r="C187" s="11" t="s">
        <v>399</v>
      </c>
    </row>
    <row r="188" spans="1:3" x14ac:dyDescent="0.25">
      <c r="A188" s="11" t="s">
        <v>400</v>
      </c>
      <c r="B188" s="12">
        <v>0.94166489670053521</v>
      </c>
      <c r="C188" s="11" t="s">
        <v>401</v>
      </c>
    </row>
    <row r="189" spans="1:3" x14ac:dyDescent="0.25">
      <c r="A189" s="11" t="s">
        <v>402</v>
      </c>
      <c r="B189" s="12">
        <v>0.94131433280306243</v>
      </c>
      <c r="C189" s="11" t="s">
        <v>403</v>
      </c>
    </row>
    <row r="190" spans="1:3" x14ac:dyDescent="0.25">
      <c r="A190" s="11" t="s">
        <v>404</v>
      </c>
      <c r="B190" s="12">
        <v>0.94114684835831663</v>
      </c>
      <c r="C190" s="11" t="s">
        <v>405</v>
      </c>
    </row>
    <row r="191" spans="1:3" x14ac:dyDescent="0.25">
      <c r="A191" s="11" t="s">
        <v>406</v>
      </c>
      <c r="B191" s="12">
        <v>0.94098018803890049</v>
      </c>
      <c r="C191" s="11" t="s">
        <v>407</v>
      </c>
    </row>
    <row r="192" spans="1:3" x14ac:dyDescent="0.25">
      <c r="A192" s="11" t="s">
        <v>408</v>
      </c>
      <c r="B192" s="12">
        <v>0.9404459090576397</v>
      </c>
      <c r="C192" s="11" t="s">
        <v>409</v>
      </c>
    </row>
    <row r="193" spans="1:3" x14ac:dyDescent="0.25">
      <c r="A193" s="11" t="s">
        <v>410</v>
      </c>
      <c r="B193" s="12">
        <v>0.9403645726230232</v>
      </c>
      <c r="C193" s="11" t="s">
        <v>411</v>
      </c>
    </row>
    <row r="194" spans="1:3" x14ac:dyDescent="0.25">
      <c r="A194" s="11" t="s">
        <v>412</v>
      </c>
      <c r="B194" s="12">
        <v>0.9402849026783251</v>
      </c>
      <c r="C194" s="11" t="s">
        <v>39</v>
      </c>
    </row>
    <row r="195" spans="1:3" x14ac:dyDescent="0.25">
      <c r="A195" s="11" t="s">
        <v>413</v>
      </c>
      <c r="B195" s="12">
        <v>0.93942861009747491</v>
      </c>
      <c r="C195" s="11" t="s">
        <v>414</v>
      </c>
    </row>
    <row r="196" spans="1:3" x14ac:dyDescent="0.25">
      <c r="A196" s="11" t="s">
        <v>415</v>
      </c>
      <c r="B196" s="12">
        <v>0.93896605416724555</v>
      </c>
      <c r="C196" s="11" t="s">
        <v>416</v>
      </c>
    </row>
    <row r="197" spans="1:3" x14ac:dyDescent="0.25">
      <c r="A197" s="11" t="s">
        <v>417</v>
      </c>
      <c r="B197" s="12">
        <v>0.93881126885828359</v>
      </c>
      <c r="C197" s="11" t="s">
        <v>418</v>
      </c>
    </row>
    <row r="198" spans="1:3" x14ac:dyDescent="0.25">
      <c r="A198" s="11" t="s">
        <v>419</v>
      </c>
      <c r="B198" s="12">
        <v>0.93761459736137798</v>
      </c>
      <c r="C198" s="11" t="s">
        <v>15</v>
      </c>
    </row>
    <row r="199" spans="1:3" x14ac:dyDescent="0.25">
      <c r="A199" s="11" t="s">
        <v>420</v>
      </c>
      <c r="B199" s="12">
        <v>0.93731414059659701</v>
      </c>
      <c r="C199" s="11" t="s">
        <v>421</v>
      </c>
    </row>
    <row r="200" spans="1:3" x14ac:dyDescent="0.25">
      <c r="A200" s="11" t="s">
        <v>422</v>
      </c>
      <c r="B200" s="12">
        <v>0.93673878335466809</v>
      </c>
      <c r="C200" s="11" t="s">
        <v>423</v>
      </c>
    </row>
    <row r="201" spans="1:3" x14ac:dyDescent="0.25">
      <c r="A201" s="11" t="s">
        <v>424</v>
      </c>
      <c r="B201" s="12">
        <v>0.93667793765208751</v>
      </c>
      <c r="C201" s="11" t="s">
        <v>425</v>
      </c>
    </row>
    <row r="202" spans="1:3" x14ac:dyDescent="0.25">
      <c r="A202" s="11" t="s">
        <v>426</v>
      </c>
      <c r="B202" s="12">
        <v>0.93654528032339124</v>
      </c>
      <c r="C202" s="11" t="s">
        <v>51</v>
      </c>
    </row>
    <row r="203" spans="1:3" x14ac:dyDescent="0.25">
      <c r="A203" s="11" t="s">
        <v>427</v>
      </c>
      <c r="B203" s="12">
        <v>0.93623535330746144</v>
      </c>
      <c r="C203" s="11" t="s">
        <v>428</v>
      </c>
    </row>
    <row r="204" spans="1:3" x14ac:dyDescent="0.25">
      <c r="A204" s="11" t="s">
        <v>429</v>
      </c>
      <c r="B204" s="12">
        <v>0.93603223949581782</v>
      </c>
      <c r="C204" s="11" t="s">
        <v>430</v>
      </c>
    </row>
    <row r="205" spans="1:3" x14ac:dyDescent="0.25">
      <c r="A205" s="11" t="s">
        <v>431</v>
      </c>
      <c r="B205" s="12">
        <v>0.9359876962361986</v>
      </c>
      <c r="C205" s="11" t="s">
        <v>432</v>
      </c>
    </row>
    <row r="206" spans="1:3" x14ac:dyDescent="0.25">
      <c r="A206" s="11" t="s">
        <v>433</v>
      </c>
      <c r="B206" s="12">
        <v>0.93589188703469972</v>
      </c>
      <c r="C206" s="11" t="s">
        <v>434</v>
      </c>
    </row>
    <row r="207" spans="1:3" x14ac:dyDescent="0.25">
      <c r="A207" s="11" t="s">
        <v>435</v>
      </c>
      <c r="B207" s="12">
        <v>0.93572601038643222</v>
      </c>
      <c r="C207" s="11" t="s">
        <v>39</v>
      </c>
    </row>
    <row r="208" spans="1:3" x14ac:dyDescent="0.25">
      <c r="A208" s="11" t="s">
        <v>436</v>
      </c>
      <c r="B208" s="12">
        <v>0.93549692685985641</v>
      </c>
      <c r="C208" s="11" t="s">
        <v>437</v>
      </c>
    </row>
    <row r="209" spans="1:3" x14ac:dyDescent="0.25">
      <c r="A209" s="11" t="s">
        <v>438</v>
      </c>
      <c r="B209" s="12">
        <v>0.93546130929842541</v>
      </c>
      <c r="C209" s="11" t="s">
        <v>439</v>
      </c>
    </row>
    <row r="210" spans="1:3" x14ac:dyDescent="0.25">
      <c r="A210" s="11" t="s">
        <v>440</v>
      </c>
      <c r="B210" s="12">
        <v>0.93520583406846503</v>
      </c>
      <c r="C210" s="11" t="s">
        <v>441</v>
      </c>
    </row>
    <row r="211" spans="1:3" x14ac:dyDescent="0.25">
      <c r="A211" s="11" t="s">
        <v>442</v>
      </c>
      <c r="B211" s="12">
        <v>0.93470173043003457</v>
      </c>
      <c r="C211" s="11" t="s">
        <v>311</v>
      </c>
    </row>
    <row r="212" spans="1:3" x14ac:dyDescent="0.25">
      <c r="A212" s="11" t="s">
        <v>443</v>
      </c>
      <c r="B212" s="12">
        <v>0.9346207096426884</v>
      </c>
      <c r="C212" s="11" t="s">
        <v>444</v>
      </c>
    </row>
    <row r="213" spans="1:3" x14ac:dyDescent="0.25">
      <c r="A213" s="11" t="s">
        <v>445</v>
      </c>
      <c r="B213" s="12">
        <v>0.93453375742964184</v>
      </c>
      <c r="C213" s="11" t="s">
        <v>346</v>
      </c>
    </row>
    <row r="214" spans="1:3" x14ac:dyDescent="0.25">
      <c r="A214" s="11" t="s">
        <v>446</v>
      </c>
      <c r="B214" s="12">
        <v>0.93409322305004983</v>
      </c>
      <c r="C214" s="11" t="s">
        <v>447</v>
      </c>
    </row>
    <row r="215" spans="1:3" x14ac:dyDescent="0.25">
      <c r="A215" s="11" t="s">
        <v>448</v>
      </c>
      <c r="B215" s="12">
        <v>0.93401945787968277</v>
      </c>
      <c r="C215" s="11" t="s">
        <v>12</v>
      </c>
    </row>
    <row r="216" spans="1:3" x14ac:dyDescent="0.25">
      <c r="A216" s="11" t="s">
        <v>449</v>
      </c>
      <c r="B216" s="12">
        <v>0.93401146054321205</v>
      </c>
      <c r="C216" s="11" t="s">
        <v>450</v>
      </c>
    </row>
    <row r="217" spans="1:3" x14ac:dyDescent="0.25">
      <c r="A217" s="11" t="s">
        <v>451</v>
      </c>
      <c r="B217" s="12">
        <v>0.93389217422117043</v>
      </c>
      <c r="C217" s="11" t="s">
        <v>452</v>
      </c>
    </row>
    <row r="218" spans="1:3" x14ac:dyDescent="0.25">
      <c r="A218" s="11" t="s">
        <v>453</v>
      </c>
      <c r="B218" s="12">
        <v>0.93388724817755453</v>
      </c>
      <c r="C218" s="11" t="s">
        <v>454</v>
      </c>
    </row>
    <row r="219" spans="1:3" x14ac:dyDescent="0.25">
      <c r="A219" s="11" t="s">
        <v>455</v>
      </c>
      <c r="B219" s="12">
        <v>0.93382597249918486</v>
      </c>
      <c r="C219" s="11" t="s">
        <v>456</v>
      </c>
    </row>
    <row r="220" spans="1:3" x14ac:dyDescent="0.25">
      <c r="A220" s="11" t="s">
        <v>457</v>
      </c>
      <c r="B220" s="12">
        <v>0.93373714977426392</v>
      </c>
      <c r="C220" s="11" t="s">
        <v>458</v>
      </c>
    </row>
    <row r="221" spans="1:3" x14ac:dyDescent="0.25">
      <c r="A221" s="11" t="s">
        <v>459</v>
      </c>
      <c r="B221" s="12">
        <v>0.9335321587007992</v>
      </c>
      <c r="C221" s="11" t="s">
        <v>460</v>
      </c>
    </row>
    <row r="222" spans="1:3" x14ac:dyDescent="0.25">
      <c r="A222" s="11" t="s">
        <v>461</v>
      </c>
      <c r="B222" s="12">
        <v>0.93331841848551611</v>
      </c>
      <c r="C222" s="11" t="s">
        <v>462</v>
      </c>
    </row>
    <row r="223" spans="1:3" x14ac:dyDescent="0.25">
      <c r="A223" s="11" t="s">
        <v>463</v>
      </c>
      <c r="B223" s="12">
        <v>0.93303843767703232</v>
      </c>
      <c r="C223" s="11" t="s">
        <v>464</v>
      </c>
    </row>
    <row r="224" spans="1:3" x14ac:dyDescent="0.25">
      <c r="A224" s="11" t="s">
        <v>465</v>
      </c>
      <c r="B224" s="12">
        <v>0.93299940867224629</v>
      </c>
      <c r="C224" s="11" t="s">
        <v>272</v>
      </c>
    </row>
    <row r="225" spans="1:3" x14ac:dyDescent="0.25">
      <c r="A225" s="11" t="s">
        <v>466</v>
      </c>
      <c r="B225" s="12">
        <v>0.93249688382398699</v>
      </c>
      <c r="C225" s="11" t="s">
        <v>467</v>
      </c>
    </row>
    <row r="226" spans="1:3" x14ac:dyDescent="0.25">
      <c r="A226" s="11" t="s">
        <v>468</v>
      </c>
      <c r="B226" s="12">
        <v>0.93124818042290225</v>
      </c>
      <c r="C226" s="11" t="s">
        <v>469</v>
      </c>
    </row>
    <row r="227" spans="1:3" x14ac:dyDescent="0.25">
      <c r="A227" s="11" t="s">
        <v>470</v>
      </c>
      <c r="B227" s="12">
        <v>0.931230600010856</v>
      </c>
      <c r="C227" s="11" t="s">
        <v>471</v>
      </c>
    </row>
    <row r="228" spans="1:3" x14ac:dyDescent="0.25">
      <c r="A228" s="11" t="s">
        <v>472</v>
      </c>
      <c r="B228" s="12">
        <v>0.93111724434486876</v>
      </c>
      <c r="C228" s="11" t="s">
        <v>473</v>
      </c>
    </row>
    <row r="229" spans="1:3" x14ac:dyDescent="0.25">
      <c r="A229" s="11" t="s">
        <v>474</v>
      </c>
      <c r="B229" s="12">
        <v>0.93088087502140882</v>
      </c>
      <c r="C229" s="11" t="s">
        <v>192</v>
      </c>
    </row>
    <row r="230" spans="1:3" x14ac:dyDescent="0.25">
      <c r="A230" s="11" t="s">
        <v>475</v>
      </c>
      <c r="B230" s="12">
        <v>0.93043384658399308</v>
      </c>
      <c r="C230" s="11" t="s">
        <v>476</v>
      </c>
    </row>
    <row r="231" spans="1:3" x14ac:dyDescent="0.25">
      <c r="A231" s="11" t="s">
        <v>477</v>
      </c>
      <c r="B231" s="12">
        <v>0.93029250192878932</v>
      </c>
      <c r="C231" s="11" t="s">
        <v>232</v>
      </c>
    </row>
    <row r="232" spans="1:3" x14ac:dyDescent="0.25">
      <c r="A232" s="11" t="s">
        <v>478</v>
      </c>
      <c r="B232" s="12">
        <v>0.93006499198944126</v>
      </c>
      <c r="C232" s="11" t="s">
        <v>479</v>
      </c>
    </row>
    <row r="233" spans="1:3" x14ac:dyDescent="0.25">
      <c r="A233" s="11" t="s">
        <v>480</v>
      </c>
      <c r="B233" s="12">
        <v>0.93002515562940924</v>
      </c>
      <c r="C233" s="11" t="s">
        <v>346</v>
      </c>
    </row>
    <row r="234" spans="1:3" x14ac:dyDescent="0.25">
      <c r="A234" s="11" t="s">
        <v>481</v>
      </c>
      <c r="B234" s="12">
        <v>0.92983596266469593</v>
      </c>
      <c r="C234" s="11" t="s">
        <v>377</v>
      </c>
    </row>
    <row r="235" spans="1:3" x14ac:dyDescent="0.25">
      <c r="A235" s="11" t="s">
        <v>482</v>
      </c>
      <c r="B235" s="12">
        <v>0.92966706178983982</v>
      </c>
      <c r="C235" s="11" t="s">
        <v>483</v>
      </c>
    </row>
    <row r="236" spans="1:3" x14ac:dyDescent="0.25">
      <c r="A236" s="11" t="s">
        <v>484</v>
      </c>
      <c r="B236" s="12">
        <v>0.9295783706345504</v>
      </c>
      <c r="C236" s="11" t="s">
        <v>485</v>
      </c>
    </row>
    <row r="237" spans="1:3" x14ac:dyDescent="0.25">
      <c r="A237" s="11" t="s">
        <v>486</v>
      </c>
      <c r="B237" s="12">
        <v>0.92942230577322105</v>
      </c>
      <c r="C237" s="11" t="s">
        <v>39</v>
      </c>
    </row>
    <row r="238" spans="1:3" x14ac:dyDescent="0.25">
      <c r="A238" s="11" t="s">
        <v>487</v>
      </c>
      <c r="B238" s="12">
        <v>0.92897463480136133</v>
      </c>
      <c r="C238" s="11" t="s">
        <v>488</v>
      </c>
    </row>
    <row r="239" spans="1:3" x14ac:dyDescent="0.25">
      <c r="A239" s="11" t="s">
        <v>489</v>
      </c>
      <c r="B239" s="12">
        <v>0.92855698194106218</v>
      </c>
      <c r="C239" s="11" t="s">
        <v>232</v>
      </c>
    </row>
    <row r="240" spans="1:3" x14ac:dyDescent="0.25">
      <c r="A240" s="11" t="s">
        <v>490</v>
      </c>
      <c r="B240" s="12">
        <v>0.9282540883010193</v>
      </c>
      <c r="C240" s="11" t="s">
        <v>491</v>
      </c>
    </row>
    <row r="241" spans="1:3" x14ac:dyDescent="0.25">
      <c r="A241" s="11" t="s">
        <v>492</v>
      </c>
      <c r="B241" s="12">
        <v>0.92790333378383838</v>
      </c>
      <c r="C241" s="11" t="s">
        <v>493</v>
      </c>
    </row>
    <row r="242" spans="1:3" x14ac:dyDescent="0.25">
      <c r="A242" s="11" t="s">
        <v>494</v>
      </c>
      <c r="B242" s="12">
        <v>0.92676403922422701</v>
      </c>
      <c r="C242" s="11" t="s">
        <v>495</v>
      </c>
    </row>
    <row r="243" spans="1:3" x14ac:dyDescent="0.25">
      <c r="A243" s="11" t="s">
        <v>496</v>
      </c>
      <c r="B243" s="12">
        <v>0.92574406301254353</v>
      </c>
      <c r="C243" s="11" t="s">
        <v>497</v>
      </c>
    </row>
    <row r="244" spans="1:3" x14ac:dyDescent="0.25">
      <c r="A244" s="11" t="s">
        <v>498</v>
      </c>
      <c r="B244" s="12">
        <v>0.9255308204251449</v>
      </c>
      <c r="C244" s="11" t="s">
        <v>215</v>
      </c>
    </row>
    <row r="245" spans="1:3" x14ac:dyDescent="0.25">
      <c r="A245" s="11" t="s">
        <v>499</v>
      </c>
      <c r="B245" s="12">
        <v>0.92550118962105443</v>
      </c>
      <c r="C245" s="11" t="s">
        <v>500</v>
      </c>
    </row>
    <row r="246" spans="1:3" x14ac:dyDescent="0.25">
      <c r="A246" s="11" t="s">
        <v>501</v>
      </c>
      <c r="B246" s="12">
        <v>0.92538341893707465</v>
      </c>
      <c r="C246" s="11" t="s">
        <v>502</v>
      </c>
    </row>
    <row r="247" spans="1:3" x14ac:dyDescent="0.25">
      <c r="A247" s="11" t="s">
        <v>503</v>
      </c>
      <c r="B247" s="12">
        <v>0.92479191580253972</v>
      </c>
      <c r="C247" s="11" t="s">
        <v>39</v>
      </c>
    </row>
    <row r="248" spans="1:3" x14ac:dyDescent="0.25">
      <c r="A248" s="11" t="s">
        <v>504</v>
      </c>
      <c r="B248" s="12">
        <v>0.92464962333188516</v>
      </c>
      <c r="C248" s="11" t="s">
        <v>505</v>
      </c>
    </row>
    <row r="249" spans="1:3" x14ac:dyDescent="0.25">
      <c r="A249" s="11" t="s">
        <v>506</v>
      </c>
      <c r="B249" s="12">
        <v>0.92461237763697823</v>
      </c>
      <c r="C249" s="11" t="s">
        <v>507</v>
      </c>
    </row>
    <row r="250" spans="1:3" x14ac:dyDescent="0.25">
      <c r="A250" s="11" t="s">
        <v>508</v>
      </c>
      <c r="B250" s="12">
        <v>0.92446411274162765</v>
      </c>
      <c r="C250" s="11" t="s">
        <v>39</v>
      </c>
    </row>
    <row r="251" spans="1:3" x14ac:dyDescent="0.25">
      <c r="A251" s="11" t="s">
        <v>509</v>
      </c>
      <c r="B251" s="12">
        <v>0.92436093758352955</v>
      </c>
      <c r="C251" s="11" t="s">
        <v>510</v>
      </c>
    </row>
    <row r="252" spans="1:3" x14ac:dyDescent="0.25">
      <c r="A252" s="11" t="s">
        <v>511</v>
      </c>
      <c r="B252" s="12">
        <v>0.9242587350379915</v>
      </c>
      <c r="C252" s="11" t="s">
        <v>512</v>
      </c>
    </row>
    <row r="253" spans="1:3" x14ac:dyDescent="0.25">
      <c r="A253" s="11" t="s">
        <v>513</v>
      </c>
      <c r="B253" s="12">
        <v>0.92393144987717124</v>
      </c>
      <c r="C253" s="11" t="s">
        <v>39</v>
      </c>
    </row>
    <row r="254" spans="1:3" x14ac:dyDescent="0.25">
      <c r="A254" s="11" t="s">
        <v>514</v>
      </c>
      <c r="B254" s="12">
        <v>0.92378965069289232</v>
      </c>
      <c r="C254" s="11" t="s">
        <v>515</v>
      </c>
    </row>
    <row r="255" spans="1:3" x14ac:dyDescent="0.25">
      <c r="A255" s="11" t="s">
        <v>516</v>
      </c>
      <c r="B255" s="12">
        <v>0.92353589817660664</v>
      </c>
      <c r="C255" s="11" t="s">
        <v>517</v>
      </c>
    </row>
    <row r="256" spans="1:3" x14ac:dyDescent="0.25">
      <c r="A256" s="11" t="s">
        <v>518</v>
      </c>
      <c r="B256" s="12">
        <v>0.92319100790243847</v>
      </c>
      <c r="C256" s="11" t="s">
        <v>519</v>
      </c>
    </row>
    <row r="257" spans="1:3" x14ac:dyDescent="0.25">
      <c r="A257" s="11" t="s">
        <v>520</v>
      </c>
      <c r="B257" s="12">
        <v>0.92294427610252783</v>
      </c>
      <c r="C257" s="11" t="s">
        <v>521</v>
      </c>
    </row>
    <row r="258" spans="1:3" x14ac:dyDescent="0.25">
      <c r="A258" s="11" t="s">
        <v>522</v>
      </c>
      <c r="B258" s="12">
        <v>0.92146341756696992</v>
      </c>
      <c r="C258" s="11" t="s">
        <v>523</v>
      </c>
    </row>
    <row r="259" spans="1:3" x14ac:dyDescent="0.25">
      <c r="A259" s="11" t="s">
        <v>524</v>
      </c>
      <c r="B259" s="12">
        <v>0.92126662519878832</v>
      </c>
      <c r="C259" s="11" t="s">
        <v>525</v>
      </c>
    </row>
    <row r="260" spans="1:3" x14ac:dyDescent="0.25">
      <c r="A260" s="11" t="s">
        <v>526</v>
      </c>
      <c r="B260" s="12">
        <v>0.9212116276986595</v>
      </c>
      <c r="C260" s="11" t="s">
        <v>493</v>
      </c>
    </row>
    <row r="261" spans="1:3" x14ac:dyDescent="0.25">
      <c r="A261" s="11" t="s">
        <v>527</v>
      </c>
      <c r="B261" s="12">
        <v>0.92071688522163142</v>
      </c>
      <c r="C261" s="11" t="s">
        <v>528</v>
      </c>
    </row>
    <row r="262" spans="1:3" x14ac:dyDescent="0.25">
      <c r="A262" s="11" t="s">
        <v>529</v>
      </c>
      <c r="B262" s="12">
        <v>0.92059260454068159</v>
      </c>
      <c r="C262" s="11" t="s">
        <v>530</v>
      </c>
    </row>
    <row r="263" spans="1:3" x14ac:dyDescent="0.25">
      <c r="A263" s="11" t="s">
        <v>531</v>
      </c>
      <c r="B263" s="12">
        <v>0.92056273189662696</v>
      </c>
      <c r="C263" s="11" t="s">
        <v>532</v>
      </c>
    </row>
    <row r="264" spans="1:3" x14ac:dyDescent="0.25">
      <c r="A264" s="11" t="s">
        <v>533</v>
      </c>
      <c r="B264" s="12">
        <v>0.91947261918379575</v>
      </c>
      <c r="C264" s="11" t="s">
        <v>534</v>
      </c>
    </row>
    <row r="265" spans="1:3" x14ac:dyDescent="0.25">
      <c r="A265" s="11" t="s">
        <v>535</v>
      </c>
      <c r="B265" s="12">
        <v>0.91927964981289634</v>
      </c>
      <c r="C265" s="11" t="s">
        <v>51</v>
      </c>
    </row>
    <row r="266" spans="1:3" x14ac:dyDescent="0.25">
      <c r="A266" s="11" t="s">
        <v>536</v>
      </c>
      <c r="B266" s="12">
        <v>0.91856369583402608</v>
      </c>
      <c r="C266" s="11" t="s">
        <v>39</v>
      </c>
    </row>
    <row r="267" spans="1:3" x14ac:dyDescent="0.25">
      <c r="A267" s="11" t="s">
        <v>537</v>
      </c>
      <c r="B267" s="12">
        <v>0.91832209251196073</v>
      </c>
      <c r="C267" s="11" t="s">
        <v>538</v>
      </c>
    </row>
    <row r="268" spans="1:3" x14ac:dyDescent="0.25">
      <c r="A268" s="11" t="s">
        <v>539</v>
      </c>
      <c r="B268" s="12">
        <v>0.91808906945578761</v>
      </c>
      <c r="C268" s="11" t="s">
        <v>540</v>
      </c>
    </row>
    <row r="269" spans="1:3" x14ac:dyDescent="0.25">
      <c r="A269" s="11" t="s">
        <v>541</v>
      </c>
      <c r="B269" s="12">
        <v>0.91804565611230504</v>
      </c>
      <c r="C269" s="11" t="s">
        <v>542</v>
      </c>
    </row>
    <row r="270" spans="1:3" x14ac:dyDescent="0.25">
      <c r="A270" s="11" t="s">
        <v>543</v>
      </c>
      <c r="B270" s="12">
        <v>0.91800986497211168</v>
      </c>
      <c r="C270" s="11" t="s">
        <v>39</v>
      </c>
    </row>
    <row r="271" spans="1:3" x14ac:dyDescent="0.25">
      <c r="A271" s="11" t="s">
        <v>544</v>
      </c>
      <c r="B271" s="12">
        <v>0.91727584085665836</v>
      </c>
      <c r="C271" s="11" t="s">
        <v>545</v>
      </c>
    </row>
    <row r="272" spans="1:3" x14ac:dyDescent="0.25">
      <c r="A272" s="11" t="s">
        <v>546</v>
      </c>
      <c r="B272" s="12">
        <v>0.91717506710143271</v>
      </c>
      <c r="C272" s="11" t="s">
        <v>547</v>
      </c>
    </row>
    <row r="273" spans="1:3" x14ac:dyDescent="0.25">
      <c r="A273" s="11" t="s">
        <v>548</v>
      </c>
      <c r="B273" s="12">
        <v>0.91711405496502874</v>
      </c>
      <c r="C273" s="11" t="s">
        <v>15</v>
      </c>
    </row>
    <row r="274" spans="1:3" x14ac:dyDescent="0.25">
      <c r="A274" s="11" t="s">
        <v>549</v>
      </c>
      <c r="B274" s="12">
        <v>0.91709400087819304</v>
      </c>
      <c r="C274" s="11" t="s">
        <v>550</v>
      </c>
    </row>
    <row r="275" spans="1:3" x14ac:dyDescent="0.25">
      <c r="A275" s="11" t="s">
        <v>551</v>
      </c>
      <c r="B275" s="12">
        <v>0.91691991990639854</v>
      </c>
      <c r="C275" s="11" t="s">
        <v>552</v>
      </c>
    </row>
    <row r="276" spans="1:3" x14ac:dyDescent="0.25">
      <c r="A276" s="11" t="s">
        <v>553</v>
      </c>
      <c r="B276" s="12">
        <v>0.91687489062365801</v>
      </c>
      <c r="C276" s="11" t="s">
        <v>157</v>
      </c>
    </row>
    <row r="277" spans="1:3" x14ac:dyDescent="0.25">
      <c r="A277" s="11" t="s">
        <v>554</v>
      </c>
      <c r="B277" s="12">
        <v>0.91622594063252105</v>
      </c>
      <c r="C277" s="11" t="s">
        <v>555</v>
      </c>
    </row>
    <row r="278" spans="1:3" x14ac:dyDescent="0.25">
      <c r="A278" s="11" t="s">
        <v>556</v>
      </c>
      <c r="B278" s="12">
        <v>0.91581054275437213</v>
      </c>
      <c r="C278" s="11" t="s">
        <v>557</v>
      </c>
    </row>
    <row r="279" spans="1:3" x14ac:dyDescent="0.25">
      <c r="A279" s="11" t="s">
        <v>558</v>
      </c>
      <c r="B279" s="12">
        <v>0.91538961077555558</v>
      </c>
      <c r="C279" s="11" t="s">
        <v>559</v>
      </c>
    </row>
    <row r="280" spans="1:3" x14ac:dyDescent="0.25">
      <c r="A280" s="11" t="s">
        <v>560</v>
      </c>
      <c r="B280" s="12">
        <v>0.91507753722259533</v>
      </c>
      <c r="C280" s="11" t="s">
        <v>561</v>
      </c>
    </row>
    <row r="281" spans="1:3" x14ac:dyDescent="0.25">
      <c r="A281" s="11" t="s">
        <v>562</v>
      </c>
      <c r="B281" s="12">
        <v>0.91506734312224236</v>
      </c>
      <c r="C281" s="11" t="s">
        <v>563</v>
      </c>
    </row>
    <row r="282" spans="1:3" x14ac:dyDescent="0.25">
      <c r="A282" s="11" t="s">
        <v>564</v>
      </c>
      <c r="B282" s="12">
        <v>0.91503526896845055</v>
      </c>
      <c r="C282" s="11" t="s">
        <v>565</v>
      </c>
    </row>
    <row r="283" spans="1:3" x14ac:dyDescent="0.25">
      <c r="A283" s="11" t="s">
        <v>566</v>
      </c>
      <c r="B283" s="12">
        <v>0.91498998678725041</v>
      </c>
      <c r="C283" s="11" t="s">
        <v>567</v>
      </c>
    </row>
    <row r="284" spans="1:3" x14ac:dyDescent="0.25">
      <c r="A284" s="11" t="s">
        <v>568</v>
      </c>
      <c r="B284" s="12">
        <v>0.9148072757592125</v>
      </c>
      <c r="C284" s="11" t="s">
        <v>569</v>
      </c>
    </row>
    <row r="285" spans="1:3" x14ac:dyDescent="0.25">
      <c r="A285" s="11" t="s">
        <v>570</v>
      </c>
      <c r="B285" s="12">
        <v>0.91385359167563252</v>
      </c>
      <c r="C285" s="11" t="s">
        <v>571</v>
      </c>
    </row>
    <row r="286" spans="1:3" x14ac:dyDescent="0.25">
      <c r="A286" s="11" t="s">
        <v>572</v>
      </c>
      <c r="B286" s="12">
        <v>0.9135508605677638</v>
      </c>
      <c r="C286" s="11" t="s">
        <v>573</v>
      </c>
    </row>
    <row r="287" spans="1:3" x14ac:dyDescent="0.25">
      <c r="A287" s="11" t="s">
        <v>574</v>
      </c>
      <c r="B287" s="12">
        <v>0.91310917405440828</v>
      </c>
      <c r="C287" s="11" t="s">
        <v>575</v>
      </c>
    </row>
    <row r="288" spans="1:3" x14ac:dyDescent="0.25">
      <c r="A288" s="11" t="s">
        <v>576</v>
      </c>
      <c r="B288" s="12">
        <v>0.91243372630329245</v>
      </c>
      <c r="C288" s="11" t="s">
        <v>39</v>
      </c>
    </row>
    <row r="289" spans="1:3" x14ac:dyDescent="0.25">
      <c r="A289" s="11" t="s">
        <v>577</v>
      </c>
      <c r="B289" s="12">
        <v>0.91211305744660842</v>
      </c>
      <c r="C289" s="11" t="s">
        <v>578</v>
      </c>
    </row>
    <row r="290" spans="1:3" x14ac:dyDescent="0.25">
      <c r="A290" s="11" t="s">
        <v>579</v>
      </c>
      <c r="B290" s="12">
        <v>0.91158915585838773</v>
      </c>
      <c r="C290" s="11" t="s">
        <v>580</v>
      </c>
    </row>
    <row r="291" spans="1:3" x14ac:dyDescent="0.25">
      <c r="A291" s="11" t="s">
        <v>581</v>
      </c>
      <c r="B291" s="12">
        <v>0.91129439807247048</v>
      </c>
      <c r="C291" s="11" t="s">
        <v>582</v>
      </c>
    </row>
    <row r="292" spans="1:3" x14ac:dyDescent="0.25">
      <c r="A292" s="11" t="s">
        <v>583</v>
      </c>
      <c r="B292" s="12">
        <v>0.91121612785134543</v>
      </c>
      <c r="C292" s="11" t="s">
        <v>584</v>
      </c>
    </row>
    <row r="293" spans="1:3" x14ac:dyDescent="0.25">
      <c r="A293" s="11" t="s">
        <v>585</v>
      </c>
      <c r="B293" s="12">
        <v>0.91119636577012386</v>
      </c>
      <c r="C293" s="11" t="s">
        <v>586</v>
      </c>
    </row>
    <row r="294" spans="1:3" x14ac:dyDescent="0.25">
      <c r="A294" s="11" t="s">
        <v>587</v>
      </c>
      <c r="B294" s="12">
        <v>0.91109748548504554</v>
      </c>
      <c r="C294" s="11" t="s">
        <v>588</v>
      </c>
    </row>
    <row r="295" spans="1:3" x14ac:dyDescent="0.25">
      <c r="A295" s="11" t="s">
        <v>589</v>
      </c>
      <c r="B295" s="12">
        <v>0.91097598127413681</v>
      </c>
      <c r="C295" s="11" t="s">
        <v>590</v>
      </c>
    </row>
    <row r="296" spans="1:3" x14ac:dyDescent="0.25">
      <c r="A296" s="11" t="s">
        <v>591</v>
      </c>
      <c r="B296" s="12">
        <v>0.91020176107675754</v>
      </c>
      <c r="C296" s="11" t="s">
        <v>592</v>
      </c>
    </row>
    <row r="297" spans="1:3" x14ac:dyDescent="0.25">
      <c r="A297" s="11" t="s">
        <v>593</v>
      </c>
      <c r="B297" s="12">
        <v>0.9101847394297865</v>
      </c>
      <c r="C297" s="11" t="s">
        <v>594</v>
      </c>
    </row>
    <row r="298" spans="1:3" x14ac:dyDescent="0.25">
      <c r="A298" s="11" t="s">
        <v>595</v>
      </c>
      <c r="B298" s="12">
        <v>0.90959299858811316</v>
      </c>
      <c r="C298" s="11" t="s">
        <v>596</v>
      </c>
    </row>
    <row r="299" spans="1:3" x14ac:dyDescent="0.25">
      <c r="A299" s="11" t="s">
        <v>597</v>
      </c>
      <c r="B299" s="12">
        <v>0.9094490347331996</v>
      </c>
      <c r="C299" s="11" t="s">
        <v>598</v>
      </c>
    </row>
    <row r="300" spans="1:3" x14ac:dyDescent="0.25">
      <c r="A300" s="11" t="s">
        <v>599</v>
      </c>
      <c r="B300" s="12">
        <v>0.90910236346544371</v>
      </c>
      <c r="C300" s="11" t="s">
        <v>600</v>
      </c>
    </row>
    <row r="301" spans="1:3" x14ac:dyDescent="0.25">
      <c r="A301" s="11" t="s">
        <v>601</v>
      </c>
      <c r="B301" s="12">
        <v>0.908878268730826</v>
      </c>
      <c r="C301" s="11" t="s">
        <v>602</v>
      </c>
    </row>
    <row r="302" spans="1:3" x14ac:dyDescent="0.25">
      <c r="A302" s="11" t="s">
        <v>603</v>
      </c>
      <c r="B302" s="12">
        <v>0.90870963000173088</v>
      </c>
      <c r="C302" s="11" t="s">
        <v>39</v>
      </c>
    </row>
    <row r="303" spans="1:3" x14ac:dyDescent="0.25">
      <c r="A303" s="11" t="s">
        <v>604</v>
      </c>
      <c r="B303" s="12">
        <v>0.90864481730285107</v>
      </c>
      <c r="C303" s="11" t="s">
        <v>605</v>
      </c>
    </row>
    <row r="304" spans="1:3" x14ac:dyDescent="0.25">
      <c r="A304" s="11" t="s">
        <v>606</v>
      </c>
      <c r="B304" s="12">
        <v>0.90859848988624536</v>
      </c>
      <c r="C304" s="11" t="s">
        <v>545</v>
      </c>
    </row>
    <row r="305" spans="1:3" x14ac:dyDescent="0.25">
      <c r="A305" s="11" t="s">
        <v>607</v>
      </c>
      <c r="B305" s="12">
        <v>0.90820699270260863</v>
      </c>
      <c r="C305" s="11" t="s">
        <v>115</v>
      </c>
    </row>
    <row r="306" spans="1:3" x14ac:dyDescent="0.25">
      <c r="A306" s="11" t="s">
        <v>608</v>
      </c>
      <c r="B306" s="12">
        <v>0.90820110542242005</v>
      </c>
      <c r="C306" s="11" t="s">
        <v>609</v>
      </c>
    </row>
    <row r="307" spans="1:3" x14ac:dyDescent="0.25">
      <c r="A307" s="11" t="s">
        <v>610</v>
      </c>
      <c r="B307" s="12">
        <v>0.90781991393823402</v>
      </c>
      <c r="C307" s="11" t="s">
        <v>611</v>
      </c>
    </row>
    <row r="308" spans="1:3" x14ac:dyDescent="0.25">
      <c r="A308" s="11" t="s">
        <v>612</v>
      </c>
      <c r="B308" s="12">
        <v>0.90761610073197219</v>
      </c>
      <c r="C308" s="11" t="s">
        <v>613</v>
      </c>
    </row>
    <row r="309" spans="1:3" x14ac:dyDescent="0.25">
      <c r="A309" s="11" t="s">
        <v>614</v>
      </c>
      <c r="B309" s="12">
        <v>0.9069645383561683</v>
      </c>
      <c r="C309" s="11" t="s">
        <v>615</v>
      </c>
    </row>
    <row r="310" spans="1:3" x14ac:dyDescent="0.25">
      <c r="A310" s="11" t="s">
        <v>616</v>
      </c>
      <c r="B310" s="12">
        <v>0.9068520608221371</v>
      </c>
      <c r="C310" s="11" t="s">
        <v>617</v>
      </c>
    </row>
    <row r="311" spans="1:3" x14ac:dyDescent="0.25">
      <c r="A311" s="11" t="s">
        <v>618</v>
      </c>
      <c r="B311" s="12">
        <v>0.90633736449552538</v>
      </c>
      <c r="C311" s="11" t="s">
        <v>619</v>
      </c>
    </row>
    <row r="312" spans="1:3" x14ac:dyDescent="0.25">
      <c r="A312" s="11" t="s">
        <v>620</v>
      </c>
      <c r="B312" s="12">
        <v>0.90627125023579602</v>
      </c>
      <c r="C312" s="11" t="s">
        <v>621</v>
      </c>
    </row>
    <row r="313" spans="1:3" x14ac:dyDescent="0.25">
      <c r="A313" s="11" t="s">
        <v>622</v>
      </c>
      <c r="B313" s="12">
        <v>0.90618676681275212</v>
      </c>
      <c r="C313" s="11" t="s">
        <v>623</v>
      </c>
    </row>
    <row r="314" spans="1:3" x14ac:dyDescent="0.25">
      <c r="A314" s="11" t="s">
        <v>624</v>
      </c>
      <c r="B314" s="12">
        <v>0.90563448776913325</v>
      </c>
      <c r="C314" s="11" t="s">
        <v>625</v>
      </c>
    </row>
    <row r="315" spans="1:3" x14ac:dyDescent="0.25">
      <c r="A315" s="11" t="s">
        <v>626</v>
      </c>
      <c r="B315" s="12">
        <v>0.90553313242725297</v>
      </c>
      <c r="C315" s="11" t="s">
        <v>627</v>
      </c>
    </row>
    <row r="316" spans="1:3" x14ac:dyDescent="0.25">
      <c r="A316" s="11" t="s">
        <v>628</v>
      </c>
      <c r="B316" s="12">
        <v>0.90521842348462367</v>
      </c>
      <c r="C316" s="11" t="s">
        <v>629</v>
      </c>
    </row>
    <row r="317" spans="1:3" x14ac:dyDescent="0.25">
      <c r="A317" s="11" t="s">
        <v>630</v>
      </c>
      <c r="B317" s="12">
        <v>0.90492024517562963</v>
      </c>
      <c r="C317" s="11" t="s">
        <v>631</v>
      </c>
    </row>
    <row r="318" spans="1:3" x14ac:dyDescent="0.25">
      <c r="A318" s="11" t="s">
        <v>632</v>
      </c>
      <c r="B318" s="12">
        <v>0.90479601008233479</v>
      </c>
      <c r="C318" s="11" t="s">
        <v>633</v>
      </c>
    </row>
    <row r="319" spans="1:3" x14ac:dyDescent="0.25">
      <c r="A319" s="11" t="s">
        <v>634</v>
      </c>
      <c r="B319" s="12">
        <v>0.90427554055566506</v>
      </c>
      <c r="C319" s="11" t="s">
        <v>635</v>
      </c>
    </row>
    <row r="320" spans="1:3" x14ac:dyDescent="0.25">
      <c r="A320" s="11" t="s">
        <v>636</v>
      </c>
      <c r="B320" s="12">
        <v>0.90425896619864499</v>
      </c>
      <c r="C320" s="11" t="s">
        <v>637</v>
      </c>
    </row>
    <row r="321" spans="1:3" x14ac:dyDescent="0.25">
      <c r="A321" s="11" t="s">
        <v>638</v>
      </c>
      <c r="B321" s="12">
        <v>0.90418450307521903</v>
      </c>
      <c r="C321" s="11" t="s">
        <v>39</v>
      </c>
    </row>
    <row r="322" spans="1:3" x14ac:dyDescent="0.25">
      <c r="A322" s="11" t="s">
        <v>639</v>
      </c>
      <c r="B322" s="12">
        <v>0.90395005360549108</v>
      </c>
      <c r="C322" s="11" t="s">
        <v>640</v>
      </c>
    </row>
    <row r="323" spans="1:3" x14ac:dyDescent="0.25">
      <c r="A323" s="11" t="s">
        <v>641</v>
      </c>
      <c r="B323" s="12">
        <v>0.90375879069536025</v>
      </c>
      <c r="C323" s="11" t="s">
        <v>642</v>
      </c>
    </row>
    <row r="324" spans="1:3" x14ac:dyDescent="0.25">
      <c r="A324" s="11" t="s">
        <v>643</v>
      </c>
      <c r="B324" s="12">
        <v>0.90349312163655227</v>
      </c>
      <c r="C324" s="11" t="s">
        <v>644</v>
      </c>
    </row>
    <row r="325" spans="1:3" x14ac:dyDescent="0.25">
      <c r="A325" s="11" t="s">
        <v>645</v>
      </c>
      <c r="B325" s="12">
        <v>0.90344946468093912</v>
      </c>
      <c r="C325" s="11" t="s">
        <v>646</v>
      </c>
    </row>
    <row r="326" spans="1:3" x14ac:dyDescent="0.25">
      <c r="A326" s="11" t="s">
        <v>647</v>
      </c>
      <c r="B326" s="12">
        <v>0.90330278769667505</v>
      </c>
      <c r="C326" s="11" t="s">
        <v>39</v>
      </c>
    </row>
    <row r="327" spans="1:3" x14ac:dyDescent="0.25">
      <c r="A327" s="11" t="s">
        <v>648</v>
      </c>
      <c r="B327" s="12">
        <v>0.90316271517363056</v>
      </c>
      <c r="C327" s="11" t="s">
        <v>24</v>
      </c>
    </row>
    <row r="328" spans="1:3" x14ac:dyDescent="0.25">
      <c r="A328" s="11" t="s">
        <v>649</v>
      </c>
      <c r="B328" s="12">
        <v>0.9031271751709864</v>
      </c>
      <c r="C328" s="11" t="s">
        <v>650</v>
      </c>
    </row>
    <row r="329" spans="1:3" x14ac:dyDescent="0.25">
      <c r="A329" s="11" t="s">
        <v>651</v>
      </c>
      <c r="B329" s="12">
        <v>0.9025013959884064</v>
      </c>
      <c r="C329" s="11" t="s">
        <v>652</v>
      </c>
    </row>
    <row r="330" spans="1:3" x14ac:dyDescent="0.25">
      <c r="A330" s="11" t="s">
        <v>653</v>
      </c>
      <c r="B330" s="12">
        <v>0.9016330868403486</v>
      </c>
      <c r="C330" s="11" t="s">
        <v>234</v>
      </c>
    </row>
    <row r="331" spans="1:3" x14ac:dyDescent="0.25">
      <c r="A331" s="11" t="s">
        <v>654</v>
      </c>
      <c r="B331" s="12">
        <v>0.90160941323595178</v>
      </c>
      <c r="C331" s="11" t="s">
        <v>655</v>
      </c>
    </row>
    <row r="332" spans="1:3" x14ac:dyDescent="0.25">
      <c r="A332" s="11" t="s">
        <v>656</v>
      </c>
      <c r="B332" s="12">
        <v>0.90156169253660068</v>
      </c>
      <c r="C332" s="11" t="s">
        <v>12</v>
      </c>
    </row>
    <row r="333" spans="1:3" x14ac:dyDescent="0.25">
      <c r="A333" s="11" t="s">
        <v>657</v>
      </c>
      <c r="B333" s="12">
        <v>0.90127692765525835</v>
      </c>
      <c r="C333" s="11" t="s">
        <v>658</v>
      </c>
    </row>
    <row r="334" spans="1:3" x14ac:dyDescent="0.25">
      <c r="A334" s="11" t="s">
        <v>659</v>
      </c>
      <c r="B334" s="12">
        <v>0.90080945497428233</v>
      </c>
      <c r="C334" s="11" t="s">
        <v>660</v>
      </c>
    </row>
    <row r="335" spans="1:3" x14ac:dyDescent="0.25">
      <c r="A335" s="11" t="s">
        <v>661</v>
      </c>
      <c r="B335" s="12">
        <v>0.90068873103460101</v>
      </c>
      <c r="C335" s="11" t="s">
        <v>45</v>
      </c>
    </row>
    <row r="336" spans="1:3" x14ac:dyDescent="0.25">
      <c r="A336" s="11" t="s">
        <v>662</v>
      </c>
      <c r="B336" s="12">
        <v>0.90048755910135103</v>
      </c>
      <c r="C336" s="11" t="s">
        <v>663</v>
      </c>
    </row>
    <row r="337" spans="1:3" x14ac:dyDescent="0.25">
      <c r="A337" s="11" t="s">
        <v>664</v>
      </c>
      <c r="B337" s="12">
        <v>0.90046596703559645</v>
      </c>
      <c r="C337" s="11" t="s">
        <v>665</v>
      </c>
    </row>
    <row r="338" spans="1:3" x14ac:dyDescent="0.25">
      <c r="A338" s="11" t="s">
        <v>666</v>
      </c>
      <c r="B338" s="12">
        <v>0.90027036410721706</v>
      </c>
      <c r="C338" s="11" t="s">
        <v>667</v>
      </c>
    </row>
    <row r="339" spans="1:3" x14ac:dyDescent="0.25">
      <c r="A339" s="11" t="s">
        <v>668</v>
      </c>
      <c r="B339" s="12">
        <v>-0.90382180235872667</v>
      </c>
      <c r="C339" s="11" t="s">
        <v>669</v>
      </c>
    </row>
    <row r="340" spans="1:3" x14ac:dyDescent="0.25">
      <c r="A340" s="11" t="s">
        <v>670</v>
      </c>
      <c r="B340" s="12">
        <v>-0.90502389296044472</v>
      </c>
      <c r="C340" s="11" t="s">
        <v>671</v>
      </c>
    </row>
    <row r="341" spans="1:3" x14ac:dyDescent="0.25">
      <c r="A341" s="11" t="s">
        <v>672</v>
      </c>
      <c r="B341" s="12">
        <v>-0.92121037115618132</v>
      </c>
      <c r="C341" s="11" t="s">
        <v>673</v>
      </c>
    </row>
    <row r="342" spans="1:3" x14ac:dyDescent="0.25">
      <c r="A342" s="11" t="s">
        <v>674</v>
      </c>
      <c r="B342" s="12">
        <v>-0.9411419266486859</v>
      </c>
      <c r="C342" s="11" t="s">
        <v>675</v>
      </c>
    </row>
    <row r="343" spans="1:3" x14ac:dyDescent="0.25">
      <c r="A343" s="11" t="s">
        <v>676</v>
      </c>
      <c r="B343" s="12">
        <v>-0.94665978420724317</v>
      </c>
      <c r="C343" s="11" t="s">
        <v>677</v>
      </c>
    </row>
    <row r="344" spans="1:3" x14ac:dyDescent="0.25">
      <c r="A344" s="11" t="s">
        <v>678</v>
      </c>
      <c r="B344" s="12">
        <v>-0.95100533299304013</v>
      </c>
      <c r="C344" s="11" t="s">
        <v>679</v>
      </c>
    </row>
    <row r="345" spans="1:3" x14ac:dyDescent="0.25">
      <c r="A345" s="11" t="s">
        <v>680</v>
      </c>
      <c r="B345" s="12">
        <v>-0.95563706498958145</v>
      </c>
      <c r="C345" s="11" t="s">
        <v>681</v>
      </c>
    </row>
    <row r="346" spans="1:3" x14ac:dyDescent="0.25">
      <c r="A346" s="11" t="s">
        <v>682</v>
      </c>
      <c r="B346" s="12">
        <v>-0.99041734361251632</v>
      </c>
      <c r="C346" s="11" t="s">
        <v>683</v>
      </c>
    </row>
  </sheetData>
  <hyperlinks>
    <hyperlink ref="D7" r:id="rId1" display="http://www.kegg.jp/kegg-bin/show_pathway?@ko01200/reference%3dwhite/default%3d%23bfffbf/K00036/K05298/K01100"/>
    <hyperlink ref="D9" r:id="rId2" display="http://www.kegg.jp/kegg-bin/show_pathway?@ko01230/reference%3dwhite/default%3d%23bfffbf/K01695/K00815"/>
    <hyperlink ref="D21" r:id="rId3" display="http://www.kegg.jp/kegg-bin/show_pathway?@ko00030/reference%3dwhite/default%3d%23bfffbf/K00036"/>
    <hyperlink ref="D22" r:id="rId4" display="http://www.kegg.jp/kegg-bin/show_pathway?@ko00040/reference%3dwhite/default%3d%23bfffbf/K01051"/>
    <hyperlink ref="D10" r:id="rId5" display="http://www.kegg.jp/kegg-bin/show_pathway?@ko00500/reference%3dwhite/default%3d%23bfffbf/K00696/K01051"/>
    <hyperlink ref="D23" r:id="rId6" display="http://www.kegg.jp/kegg-bin/show_pathway?@ko00630/reference%3dwhite/default%3d%23bfffbf/K02437"/>
    <hyperlink ref="D24" r:id="rId7" display="http://www.kegg.jp/kegg-bin/show_pathway?@ko00650/reference%3dwhite/default%3d%23bfffbf/K01580"/>
    <hyperlink ref="D4" r:id="rId8" display="http://www.kegg.jp/kegg-bin/show_pathway?@ko00195/reference%3dwhite/default%3d%23bfffbf/K02717/K03541/K02641/K08906"/>
    <hyperlink ref="D11" r:id="rId9" display="http://www.kegg.jp/kegg-bin/show_pathway?@ko00196/reference%3dwhite/default%3d%23bfffbf/K08911/K08912"/>
    <hyperlink ref="D12" r:id="rId10" display="http://www.kegg.jp/kegg-bin/show_pathway?@ko00710/reference%3dwhite/default%3d%23bfffbf/K05298/K01100"/>
    <hyperlink ref="D25" r:id="rId11" display="http://www.kegg.jp/kegg-bin/show_pathway?@ko00062/reference%3dwhite/default%3d%23bfffbf/K15397"/>
    <hyperlink ref="D5" r:id="rId12" display="http://www.kegg.jp/kegg-bin/show_pathway?@ko00073/reference%3dwhite/default%3d%23bfffbf/K15401/K17991/K15404/K13356"/>
    <hyperlink ref="D8" r:id="rId13" display="http://www.kegg.jp/kegg-bin/show_pathway?@ko00230/reference%3dwhite/default%3d%23bfffbf/K14641/K03026/K01939"/>
    <hyperlink ref="D13" r:id="rId14" display="http://www.kegg.jp/kegg-bin/show_pathway?@ko00240/reference%3dwhite/default%3d%23bfffbf/K14641/K03026"/>
    <hyperlink ref="D14" r:id="rId15" display="http://www.kegg.jp/kegg-bin/show_pathway?@ko00250/reference%3dwhite/default%3d%23bfffbf/K01939/K01580"/>
    <hyperlink ref="D15" r:id="rId16" display="http://www.kegg.jp/kegg-bin/show_pathway?@ko00260/reference%3dwhite/default%3d%23bfffbf/K02437/K01695"/>
    <hyperlink ref="D16" r:id="rId17" display="http://www.kegg.jp/kegg-bin/show_pathway?@ko00270/reference%3dwhite/default%3d%23bfffbf/K01611/K00815"/>
    <hyperlink ref="D26" r:id="rId18" display="http://www.kegg.jp/kegg-bin/show_pathway?@ko00280/reference%3dwhite/default%3d%23bfffbf/K00166"/>
    <hyperlink ref="D27" r:id="rId19" display="http://www.kegg.jp/kegg-bin/show_pathway?@ko00330/reference%3dwhite/default%3d%23bfffbf/K01611"/>
    <hyperlink ref="D28" r:id="rId20" display="http://www.kegg.jp/kegg-bin/show_pathway?@ko00350/reference%3dwhite/default%3d%23bfffbf/K00815"/>
    <hyperlink ref="D29" r:id="rId21" display="http://www.kegg.jp/kegg-bin/show_pathway?@ko00360/reference%3dwhite/default%3d%23bfffbf/K00815"/>
    <hyperlink ref="D17" r:id="rId22" display="http://www.kegg.jp/kegg-bin/show_pathway?@ko00400/reference%3dwhite/default%3d%23bfffbf/K01695/K00815"/>
    <hyperlink ref="D30" r:id="rId23" display="http://www.kegg.jp/kegg-bin/show_pathway?@ko00410/reference%3dwhite/default%3d%23bfffbf/K01580"/>
    <hyperlink ref="D31" r:id="rId24" display="http://www.kegg.jp/kegg-bin/show_pathway?@ko00430/reference%3dwhite/default%3d%23bfffbf/K01580"/>
    <hyperlink ref="D32" r:id="rId25" display="http://www.kegg.jp/kegg-bin/show_pathway?@ko00480/reference%3dwhite/default%3d%23bfffbf/K00036"/>
    <hyperlink ref="D33" r:id="rId26" display="http://www.kegg.jp/kegg-bin/show_pathway?@ko00540/reference%3dwhite/default%3d%23bfffbf/K06041"/>
    <hyperlink ref="D18" r:id="rId27" display="http://www.kegg.jp/kegg-bin/show_pathway?@ko00860/reference%3dwhite/default%3d%23bfffbf/K01845/K01749"/>
    <hyperlink ref="D19" r:id="rId28" display="http://www.kegg.jp/kegg-bin/show_pathway?@ko00130/reference%3dwhite/default%3d%23bfffbf/K00815/K02552"/>
    <hyperlink ref="D34" r:id="rId29" display="http://www.kegg.jp/kegg-bin/show_pathway?@ko00900/reference%3dwhite/default%3d%23bfffbf/K00919"/>
    <hyperlink ref="D35" r:id="rId30" display="http://www.kegg.jp/kegg-bin/show_pathway?@ko00909/reference%3dwhite/default%3d%23bfffbf/K14184"/>
    <hyperlink ref="D36" r:id="rId31" display="http://www.kegg.jp/kegg-bin/show_pathway?@ko01053/reference%3dwhite/default%3d%23bfffbf/K02552"/>
    <hyperlink ref="D37" r:id="rId32" display="http://www.kegg.jp/kegg-bin/show_pathway?@ko00940/reference%3dwhite/default%3d%23bfffbf/K00430"/>
    <hyperlink ref="D6" r:id="rId33" display="http://www.kegg.jp/kegg-bin/show_pathway?@ko00941/reference%3dwhite/default%3d%23bfffbf/K01859/K00475/K05280/K13081"/>
    <hyperlink ref="D38" r:id="rId34" display="http://www.kegg.jp/kegg-bin/show_pathway?@ko00944/reference%3dwhite/default%3d%23bfffbf/K05280"/>
    <hyperlink ref="D39" r:id="rId35" display="http://www.kegg.jp/kegg-bin/show_pathway?@ko00950/reference%3dwhite/default%3d%23bfffbf/K00815"/>
    <hyperlink ref="D40" r:id="rId36" display="http://www.kegg.jp/kegg-bin/show_pathway?@ko00960/reference%3dwhite/default%3d%23bfffbf/K00815"/>
    <hyperlink ref="D41" r:id="rId37" display="http://www.kegg.jp/kegg-bin/show_pathway?@ko00401/reference%3dwhite/default%3d%23bfffbf/K00815"/>
    <hyperlink ref="D42" r:id="rId38" display="http://www.kegg.jp/kegg-bin/show_pathway?@ko03020/reference%3dwhite/default%3d%23bfffbf/K03026"/>
    <hyperlink ref="D3" r:id="rId39" display="http://www.kegg.jp/kegg-bin/show_pathway?@ko03010/reference%3dwhite/default%3d%23bfffbf/K02963/K02968/K02863/K02933/K02864/K02871/K02879/K02881/K02895/K02899/K02904/K02909"/>
    <hyperlink ref="D20" r:id="rId40" display="http://www.kegg.jp/kegg-bin/show_pathway?@ko00970/reference%3dwhite/default%3d%23bfffbf/K01873/K01869"/>
    <hyperlink ref="D43" r:id="rId41" display="http://www.kegg.jp/kegg-bin/show_pathway?@ko03013/reference%3dwhite/default%3d%23bfffbf/K13126"/>
    <hyperlink ref="D44" r:id="rId42" display="http://www.kegg.jp/kegg-bin/show_pathway?@ko03015/reference%3dwhite/default%3d%23bfffbf/K13126"/>
    <hyperlink ref="D45" r:id="rId43" display="http://www.kegg.jp/kegg-bin/show_pathway?@ko03060/reference%3dwhite/default%3d%23bfffbf/K03106"/>
    <hyperlink ref="D46" r:id="rId44" display="http://www.kegg.jp/kegg-bin/show_pathway?@ko04141/reference%3dwhite/default%3d%23bfffbf/K13993"/>
    <hyperlink ref="D47" r:id="rId45" display="http://www.kegg.jp/kegg-bin/show_pathway?@ko03018/reference%3dwhite/default%3d%23bfffbf/K13126"/>
    <hyperlink ref="D48" r:id="rId46" display="http://www.kegg.jp/kegg-bin/show_pathway?@ko02010/reference%3dwhite/default%3d%23bfffbf/K05658"/>
    <hyperlink ref="D49" r:id="rId47" display="http://www.kegg.jp/kegg-bin/show_pathway?@ko03070/reference%3dwhite/default%3d%23bfffbf/K03106"/>
    <hyperlink ref="D50" r:id="rId48" display="http://www.kegg.jp/kegg-bin/show_pathway?@ko04152/reference%3dwhite/default%3d%23bfffbf/K07297"/>
    <hyperlink ref="D51" r:id="rId49" display="http://www.kegg.jp/kegg-bin/show_pathway?@ko04075/reference%3dwhite/default%3d%23bfffbf/K14484"/>
    <hyperlink ref="D52" r:id="rId50" display="http://www.kegg.jp/kegg-bin/show_pathway?@ko04146/reference%3dwhite/default%3d%23bfffbf/K13356"/>
    <hyperlink ref="D53" r:id="rId51" display="http://www.kegg.jp/kegg-bin/show_pathway?@ko04623/reference%3dwhite/default%3d%23bfffbf/K03026"/>
    <hyperlink ref="D54" r:id="rId52" display="http://www.kegg.jp/kegg-bin/show_pathway?@ko04612/reference%3dwhite/default%3d%23bfffbf/K08065"/>
    <hyperlink ref="D55" r:id="rId53" display="http://www.kegg.jp/kegg-bin/show_pathway?@ko04920/reference%3dwhite/default%3d%23bfffbf/K07297"/>
    <hyperlink ref="D56" r:id="rId54" display="http://www.kegg.jp/kegg-bin/show_pathway?@ko04976/reference%3dwhite/default%3d%23bfffbf/K05658"/>
    <hyperlink ref="D57" r:id="rId55" display="http://www.kegg.jp/kegg-bin/show_pathway?@ko04727/reference%3dwhite/default%3d%23bfffbf/K01580"/>
    <hyperlink ref="D58" r:id="rId56" display="http://www.kegg.jp/kegg-bin/show_pathway?@ko04626/reference%3dwhite/default%3d%23bfffbf/K13457"/>
    <hyperlink ref="D59" r:id="rId57" display="http://www.kegg.jp/kegg-bin/show_pathway?@ko05230/reference%3dwhite/default%3d%23bfffbf/K00036"/>
    <hyperlink ref="D60" r:id="rId58" display="http://www.kegg.jp/kegg-bin/show_pathway?@ko05206/reference%3dwhite/default%3d%23bfffbf/K05658"/>
    <hyperlink ref="D61" r:id="rId59" display="http://www.kegg.jp/kegg-bin/show_pathway?@ko04940/reference%3dwhite/default%3d%23bfffbf/K01580"/>
    <hyperlink ref="D62" r:id="rId60" display="http://www.kegg.jp/kegg-bin/show_pathway?@ko04932/reference%3dwhite/default%3d%23bfffbf/K07297"/>
    <hyperlink ref="D63" r:id="rId61" display="http://www.kegg.jp/kegg-bin/show_pathway?@ko05152/reference%3dwhite/default%3d%23bfffbf/K08065"/>
    <hyperlink ref="D64" r:id="rId62" display="http://www.kegg.jp/kegg-bin/show_pathway?@ko05166/reference%3dwhite/default%3d%23bfffbf/K08065"/>
    <hyperlink ref="D65" r:id="rId63" display="http://www.kegg.jp/kegg-bin/show_pathway?@ko05168/reference%3dwhite/default%3d%23bfffbf/K15414"/>
    <hyperlink ref="D66" r:id="rId64" display="http://www.kegg.jp/kegg-bin/show_pathway?@ko05169/reference%3dwhite/default%3d%23bfffbf/K03026"/>
    <hyperlink ref="D67" r:id="rId65" display="http://www.kegg.jp/kegg-bin/show_pathway?@ko05146/reference%3dwhite/default%3d%23bfffbf/K13963"/>
    <hyperlink ref="E7" r:id="rId66" display="http://www.kegg.jp/kegg-bin/show_pathway?@ko01200/reference%3dwhite/default%3d%23bfffbf/K00036/K05298/K01100"/>
    <hyperlink ref="E9" r:id="rId67" display="http://www.kegg.jp/kegg-bin/show_pathway?@ko01230/reference%3dwhite/default%3d%23bfffbf/K01695/K00815"/>
    <hyperlink ref="E21" r:id="rId68" display="http://www.kegg.jp/kegg-bin/show_pathway?@ko00030/reference%3dwhite/default%3d%23bfffbf/K00036"/>
    <hyperlink ref="E22" r:id="rId69" display="http://www.kegg.jp/kegg-bin/show_pathway?@ko00040/reference%3dwhite/default%3d%23bfffbf/K01051"/>
    <hyperlink ref="E10" r:id="rId70" display="http://www.kegg.jp/kegg-bin/show_pathway?@ko00500/reference%3dwhite/default%3d%23bfffbf/K00696/K01051"/>
    <hyperlink ref="E23" r:id="rId71" display="http://www.kegg.jp/kegg-bin/show_pathway?@ko00630/reference%3dwhite/default%3d%23bfffbf/K02437"/>
    <hyperlink ref="E24" r:id="rId72" display="http://www.kegg.jp/kegg-bin/show_pathway?@ko00650/reference%3dwhite/default%3d%23bfffbf/K01580"/>
    <hyperlink ref="E4" r:id="rId73" display="http://www.kegg.jp/kegg-bin/show_pathway?@ko00195/reference%3dwhite/default%3d%23bfffbf/K02717/K03541/K02641/K08906"/>
    <hyperlink ref="E11" r:id="rId74" display="http://www.kegg.jp/kegg-bin/show_pathway?@ko00196/reference%3dwhite/default%3d%23bfffbf/K08911/K08912"/>
    <hyperlink ref="E12" r:id="rId75" display="http://www.kegg.jp/kegg-bin/show_pathway?@ko00710/reference%3dwhite/default%3d%23bfffbf/K05298/K01100"/>
    <hyperlink ref="E25" r:id="rId76" display="http://www.kegg.jp/kegg-bin/show_pathway?@ko00062/reference%3dwhite/default%3d%23bfffbf/K15397"/>
    <hyperlink ref="E5" r:id="rId77" display="http://www.kegg.jp/kegg-bin/show_pathway?@ko00073/reference%3dwhite/default%3d%23bfffbf/K15401/K17991/K15404/K13356"/>
    <hyperlink ref="E8" r:id="rId78" display="http://www.kegg.jp/kegg-bin/show_pathway?@ko00230/reference%3dwhite/default%3d%23bfffbf/K14641/K03026/K01939"/>
    <hyperlink ref="E13" r:id="rId79" display="http://www.kegg.jp/kegg-bin/show_pathway?@ko00240/reference%3dwhite/default%3d%23bfffbf/K14641/K03026"/>
    <hyperlink ref="E14" r:id="rId80" display="http://www.kegg.jp/kegg-bin/show_pathway?@ko00250/reference%3dwhite/default%3d%23bfffbf/K01939/K01580"/>
    <hyperlink ref="E15" r:id="rId81" display="http://www.kegg.jp/kegg-bin/show_pathway?@ko00260/reference%3dwhite/default%3d%23bfffbf/K02437/K01695"/>
    <hyperlink ref="E16" r:id="rId82" display="http://www.kegg.jp/kegg-bin/show_pathway?@ko00270/reference%3dwhite/default%3d%23bfffbf/K01611/K00815"/>
    <hyperlink ref="E26" r:id="rId83" display="http://www.kegg.jp/kegg-bin/show_pathway?@ko00280/reference%3dwhite/default%3d%23bfffbf/K00166"/>
    <hyperlink ref="E27" r:id="rId84" display="http://www.kegg.jp/kegg-bin/show_pathway?@ko00330/reference%3dwhite/default%3d%23bfffbf/K01611"/>
    <hyperlink ref="E28" r:id="rId85" display="http://www.kegg.jp/kegg-bin/show_pathway?@ko00350/reference%3dwhite/default%3d%23bfffbf/K00815"/>
    <hyperlink ref="E29" r:id="rId86" display="http://www.kegg.jp/kegg-bin/show_pathway?@ko00360/reference%3dwhite/default%3d%23bfffbf/K00815"/>
    <hyperlink ref="E17" r:id="rId87" display="http://www.kegg.jp/kegg-bin/show_pathway?@ko00400/reference%3dwhite/default%3d%23bfffbf/K01695/K00815"/>
    <hyperlink ref="E30" r:id="rId88" display="http://www.kegg.jp/kegg-bin/show_pathway?@ko00410/reference%3dwhite/default%3d%23bfffbf/K01580"/>
    <hyperlink ref="E31" r:id="rId89" display="http://www.kegg.jp/kegg-bin/show_pathway?@ko00430/reference%3dwhite/default%3d%23bfffbf/K01580"/>
    <hyperlink ref="E32" r:id="rId90" display="http://www.kegg.jp/kegg-bin/show_pathway?@ko00480/reference%3dwhite/default%3d%23bfffbf/K00036"/>
    <hyperlink ref="E33" r:id="rId91" display="http://www.kegg.jp/kegg-bin/show_pathway?@ko00540/reference%3dwhite/default%3d%23bfffbf/K06041"/>
    <hyperlink ref="E18" r:id="rId92" display="http://www.kegg.jp/kegg-bin/show_pathway?@ko00860/reference%3dwhite/default%3d%23bfffbf/K01845/K01749"/>
    <hyperlink ref="E19" r:id="rId93" display="http://www.kegg.jp/kegg-bin/show_pathway?@ko00130/reference%3dwhite/default%3d%23bfffbf/K00815/K02552"/>
    <hyperlink ref="E34" r:id="rId94" display="http://www.kegg.jp/kegg-bin/show_pathway?@ko00900/reference%3dwhite/default%3d%23bfffbf/K00919"/>
    <hyperlink ref="E35" r:id="rId95" display="http://www.kegg.jp/kegg-bin/show_pathway?@ko00909/reference%3dwhite/default%3d%23bfffbf/K14184"/>
    <hyperlink ref="E36" r:id="rId96" display="http://www.kegg.jp/kegg-bin/show_pathway?@ko01053/reference%3dwhite/default%3d%23bfffbf/K02552"/>
    <hyperlink ref="E37" r:id="rId97" display="http://www.kegg.jp/kegg-bin/show_pathway?@ko00940/reference%3dwhite/default%3d%23bfffbf/K00430"/>
    <hyperlink ref="E6" r:id="rId98" display="http://www.kegg.jp/kegg-bin/show_pathway?@ko00941/reference%3dwhite/default%3d%23bfffbf/K01859/K00475/K05280/K13081"/>
    <hyperlink ref="E38" r:id="rId99" display="http://www.kegg.jp/kegg-bin/show_pathway?@ko00944/reference%3dwhite/default%3d%23bfffbf/K05280"/>
    <hyperlink ref="E39" r:id="rId100" display="http://www.kegg.jp/kegg-bin/show_pathway?@ko00950/reference%3dwhite/default%3d%23bfffbf/K00815"/>
    <hyperlink ref="E40" r:id="rId101" display="http://www.kegg.jp/kegg-bin/show_pathway?@ko00960/reference%3dwhite/default%3d%23bfffbf/K00815"/>
    <hyperlink ref="E41" r:id="rId102" display="http://www.kegg.jp/kegg-bin/show_pathway?@ko00401/reference%3dwhite/default%3d%23bfffbf/K00815"/>
    <hyperlink ref="E42" r:id="rId103" display="http://www.kegg.jp/kegg-bin/show_pathway?@ko03020/reference%3dwhite/default%3d%23bfffbf/K03026"/>
    <hyperlink ref="E3" r:id="rId104" display="http://www.kegg.jp/kegg-bin/show_pathway?@ko03010/reference%3dwhite/default%3d%23bfffbf/K02963/K02968/K02863/K02933/K02864/K02871/K02879/K02881/K02895/K02899/K02904/K02909"/>
    <hyperlink ref="E20" r:id="rId105" display="http://www.kegg.jp/kegg-bin/show_pathway?@ko00970/reference%3dwhite/default%3d%23bfffbf/K01873/K01869"/>
    <hyperlink ref="E43" r:id="rId106" display="http://www.kegg.jp/kegg-bin/show_pathway?@ko03013/reference%3dwhite/default%3d%23bfffbf/K13126"/>
    <hyperlink ref="E44" r:id="rId107" display="http://www.kegg.jp/kegg-bin/show_pathway?@ko03015/reference%3dwhite/default%3d%23bfffbf/K13126"/>
    <hyperlink ref="E45" r:id="rId108" display="http://www.kegg.jp/kegg-bin/show_pathway?@ko03060/reference%3dwhite/default%3d%23bfffbf/K03106"/>
    <hyperlink ref="E46" r:id="rId109" display="http://www.kegg.jp/kegg-bin/show_pathway?@ko04141/reference%3dwhite/default%3d%23bfffbf/K13993"/>
    <hyperlink ref="E47" r:id="rId110" display="http://www.kegg.jp/kegg-bin/show_pathway?@ko03018/reference%3dwhite/default%3d%23bfffbf/K13126"/>
    <hyperlink ref="E48" r:id="rId111" display="http://www.kegg.jp/kegg-bin/show_pathway?@ko02010/reference%3dwhite/default%3d%23bfffbf/K05658"/>
    <hyperlink ref="E49" r:id="rId112" display="http://www.kegg.jp/kegg-bin/show_pathway?@ko03070/reference%3dwhite/default%3d%23bfffbf/K03106"/>
    <hyperlink ref="E50" r:id="rId113" display="http://www.kegg.jp/kegg-bin/show_pathway?@ko04152/reference%3dwhite/default%3d%23bfffbf/K07297"/>
    <hyperlink ref="E51" r:id="rId114" display="http://www.kegg.jp/kegg-bin/show_pathway?@ko04075/reference%3dwhite/default%3d%23bfffbf/K14484"/>
    <hyperlink ref="E52" r:id="rId115" display="http://www.kegg.jp/kegg-bin/show_pathway?@ko04146/reference%3dwhite/default%3d%23bfffbf/K13356"/>
    <hyperlink ref="E53" r:id="rId116" display="http://www.kegg.jp/kegg-bin/show_pathway?@ko04623/reference%3dwhite/default%3d%23bfffbf/K03026"/>
    <hyperlink ref="E54" r:id="rId117" display="http://www.kegg.jp/kegg-bin/show_pathway?@ko04612/reference%3dwhite/default%3d%23bfffbf/K08065"/>
    <hyperlink ref="E55" r:id="rId118" display="http://www.kegg.jp/kegg-bin/show_pathway?@ko04920/reference%3dwhite/default%3d%23bfffbf/K07297"/>
    <hyperlink ref="E56" r:id="rId119" display="http://www.kegg.jp/kegg-bin/show_pathway?@ko04976/reference%3dwhite/default%3d%23bfffbf/K05658"/>
    <hyperlink ref="E57" r:id="rId120" display="http://www.kegg.jp/kegg-bin/show_pathway?@ko04727/reference%3dwhite/default%3d%23bfffbf/K01580"/>
    <hyperlink ref="E58" r:id="rId121" display="http://www.kegg.jp/kegg-bin/show_pathway?@ko04626/reference%3dwhite/default%3d%23bfffbf/K13457"/>
    <hyperlink ref="E59" r:id="rId122" display="http://www.kegg.jp/kegg-bin/show_pathway?@ko05230/reference%3dwhite/default%3d%23bfffbf/K00036"/>
    <hyperlink ref="E60" r:id="rId123" display="http://www.kegg.jp/kegg-bin/show_pathway?@ko05206/reference%3dwhite/default%3d%23bfffbf/K05658"/>
    <hyperlink ref="E61" r:id="rId124" display="http://www.kegg.jp/kegg-bin/show_pathway?@ko04940/reference%3dwhite/default%3d%23bfffbf/K01580"/>
    <hyperlink ref="E62" r:id="rId125" display="http://www.kegg.jp/kegg-bin/show_pathway?@ko04932/reference%3dwhite/default%3d%23bfffbf/K07297"/>
    <hyperlink ref="E63" r:id="rId126" display="http://www.kegg.jp/kegg-bin/show_pathway?@ko05152/reference%3dwhite/default%3d%23bfffbf/K08065"/>
    <hyperlink ref="E64" r:id="rId127" display="http://www.kegg.jp/kegg-bin/show_pathway?@ko05166/reference%3dwhite/default%3d%23bfffbf/K08065"/>
    <hyperlink ref="E65" r:id="rId128" display="http://www.kegg.jp/kegg-bin/show_pathway?@ko05168/reference%3dwhite/default%3d%23bfffbf/K15414"/>
    <hyperlink ref="E66" r:id="rId129" display="http://www.kegg.jp/kegg-bin/show_pathway?@ko05169/reference%3dwhite/default%3d%23bfffbf/K03026"/>
    <hyperlink ref="E67" r:id="rId130" display="http://www.kegg.jp/kegg-bin/show_pathway?@ko05146/reference%3dwhite/default%3d%23bfffbf/K13963"/>
  </hyperlinks>
  <pageMargins left="0.7" right="0.7" top="0.75" bottom="0.75" header="0.3" footer="0.3"/>
  <pageSetup paperSize="9" orientation="portrait" verticalDpi="0" r:id="rId13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Qisen</dc:creator>
  <cp:lastModifiedBy>Zhang, Qisen</cp:lastModifiedBy>
  <dcterms:created xsi:type="dcterms:W3CDTF">2016-03-23T03:19:44Z</dcterms:created>
  <dcterms:modified xsi:type="dcterms:W3CDTF">2016-03-24T03:48:55Z</dcterms:modified>
</cp:coreProperties>
</file>